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oniface\Desktop\"/>
    </mc:Choice>
  </mc:AlternateContent>
  <bookViews>
    <workbookView xWindow="0" yWindow="0" windowWidth="22995" windowHeight="8430" activeTab="2"/>
  </bookViews>
  <sheets>
    <sheet name="Sheet1" sheetId="1" r:id="rId1"/>
    <sheet name="Sheet2" sheetId="2" r:id="rId2"/>
    <sheet name="Sheet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2" l="1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" i="2"/>
  <c r="F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" i="2"/>
  <c r="I2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" i="2"/>
</calcChain>
</file>

<file path=xl/sharedStrings.xml><?xml version="1.0" encoding="utf-8"?>
<sst xmlns="http://schemas.openxmlformats.org/spreadsheetml/2006/main" count="1805" uniqueCount="1654">
  <si>
    <t>STUDY: PRJNA516884</t>
  </si>
  <si>
    <t>  SAMPLE: BCR488_cfDNA_treatment-day_77_rep-1 (SAMN10810775) </t>
  </si>
  <si>
    <t>    EXPERIMENT: BCR488_cfDNA_treatment-day_77_rep-1 (SRX5287954) </t>
  </si>
  <si>
    <t>      RUN: BCR488_cfDNA_treatment-day_77_rep-1.sscs.tagswap.bam (SRR8483334)</t>
  </si>
  <si>
    <t>  SAMPLE: BCR486_cfDNA_treatment-day_84_rep-2 (SAMN10810769) </t>
  </si>
  <si>
    <t>    EXPERIMENT: BCR486_cfDNA_treatment-day_84_rep-2 (SRX5287956) </t>
  </si>
  <si>
    <t>      RUN: BCR486_cfDNA_treatment-day_84_rep-2.sscs.tagswap.bam (SRR8483332)</t>
  </si>
  <si>
    <t>  SAMPLE: BCR488_cfDNA_treatment-day_14_rep-2 (SAMN10810776) </t>
  </si>
  <si>
    <t>    EXPERIMENT: BCR488_cfDNA_treatment-day_14_rep-2 (SRX5287955) </t>
  </si>
  <si>
    <t>      RUN: BCR488_cfDNA_treatment-day_14_rep-2.sscs.tagswap.bam (SRR8483333)</t>
  </si>
  <si>
    <t>  SAMPLE: BCR486_cfDNA_treatment-day_118_rep-2 (SAMN10810770) </t>
  </si>
  <si>
    <t>    EXPERIMENT: BCR486_cfDNA_treatment-day_118_rep-2 (SRX5287957) </t>
  </si>
  <si>
    <t>      RUN: BCR486_cfDNA_treatment-day_118_rep-2.sscs.tagswap.bam (SRR8483331)</t>
  </si>
  <si>
    <t>  SAMPLE: BCR486_cfDNA_treatment-day_43_rep-2 (SAMN10810767) </t>
  </si>
  <si>
    <t>    EXPERIMENT: BCR486_cfDNA_treatment-day_43_rep-2 (SRX5287958) </t>
  </si>
  <si>
    <t>      RUN: BCR486_cfDNA_treatment-day_43_rep-2.sscs.tagswap.bam (SRR8483330)</t>
  </si>
  <si>
    <t>  SAMPLE: BCR486_cfDNA_treatment-day_1147_rep-1 (SAMN10810768) </t>
  </si>
  <si>
    <t>    EXPERIMENT: BCR486_cfDNA_treatment-day_1147_rep-1 (SRX5287959) </t>
  </si>
  <si>
    <t>      RUN: BCR486_cfDNA_treatment-day_1147_rep-1.sscs.tagswap.bam (SRR8483329)</t>
  </si>
  <si>
    <t>  SAMPLE: BCR488_cfDNA_treatment-day_14_rep-1 (SAMN10810773) </t>
  </si>
  <si>
    <t>    EXPERIMENT: BCR488_cfDNA_treatment-day_14_rep-1 (SRX5287960) </t>
  </si>
  <si>
    <t>      RUN: BCR488_cfDNA_treatment-day_14_rep-1.sscs.tagswap.bam (SRR8483328)</t>
  </si>
  <si>
    <t>  SAMPLE: BCR488_cfDNA_treatment-day_175_rep-1 (SAMN10810774) </t>
  </si>
  <si>
    <t>    EXPERIMENT: BCR488_cfDNA_treatment-day_175_rep-1 (SRX5287961) </t>
  </si>
  <si>
    <t>      RUN: BCR488_cfDNA_treatment-day_175_rep-1.sscs.tagswap.bam (SRR8483327)</t>
  </si>
  <si>
    <t>  SAMPLE: BCR486_cfDNA_treatment-day_99_rep-2 (SAMN10810771) </t>
  </si>
  <si>
    <t>    EXPERIMENT: BCR486_cfDNA_treatment-day_99_rep-2 (SRX5287962) </t>
  </si>
  <si>
    <t>      RUN: BCR486_cfDNA_treatment-day_99_rep-2.sscs.tagswap.bam (SRR8483326)</t>
  </si>
  <si>
    <t>  SAMPLE: BCR486_cfDNA_treatment-day_152_rep-2 (SAMN10810772) </t>
  </si>
  <si>
    <t>    EXPERIMENT: BCR486_cfDNA_treatment-day_152_rep-2 (SRX5287963) </t>
  </si>
  <si>
    <t>      RUN: BCR486_cfDNA_treatment-day_152_rep-2.sscs.tagswap.bam (SRR8483325)</t>
  </si>
  <si>
    <t>  SAMPLE: BCR486_Buffy (SAMN10810721) </t>
  </si>
  <si>
    <t>    EXPERIMENT: BCR486_Buffy (SRX5287964) </t>
  </si>
  <si>
    <t>      RUN: BCR486_Buffy.bam (SRR8483324)</t>
  </si>
  <si>
    <t>  SAMPLE: BCR486_Tumor (SAMN10810722) </t>
  </si>
  <si>
    <t>    EXPERIMENT: BCR486_Tumor (SRX5287965) </t>
  </si>
  <si>
    <t>      RUN: BCR486_Tumor.bam (SRR8483323)</t>
  </si>
  <si>
    <t>  SAMPLE: BCR488_Buffy_WGS (SAMN10810723) </t>
  </si>
  <si>
    <t>    EXPERIMENT: BCR488_Buffy_WGS (SRX5287966) </t>
  </si>
  <si>
    <t>      RUN: BCR488_Buffy_WGS.bam (SRR8483322)</t>
  </si>
  <si>
    <t>  SAMPLE: BCR488_Tumor_WGS (SAMN10810724) </t>
  </si>
  <si>
    <t>    EXPERIMENT: BCR488_Tumor_WGS (SRX5287967) </t>
  </si>
  <si>
    <t>      RUN: BCR488_Tumor_WGS.bam (SRR8483321)</t>
  </si>
  <si>
    <t>  SAMPLE: BCR480_Buffy (SAMN10810717) </t>
  </si>
  <si>
    <t>    EXPERIMENT: BCR480_Buffy (SRX5287968) </t>
  </si>
  <si>
    <t>      RUN: BCR480_Buffy.bam (SRR8483320)</t>
  </si>
  <si>
    <t>  SAMPLE: BCR480_Tumor (SAMN10810718) </t>
  </si>
  <si>
    <t>    EXPERIMENT: BCR480_Tumor (SRX5287969) </t>
  </si>
  <si>
    <t>      RUN: BCR480_Tumor.bam (SRR8483319)</t>
  </si>
  <si>
    <t>  SAMPLE: BCR481_Buffy (SAMN10810719) </t>
  </si>
  <si>
    <t>    EXPERIMENT: BCR481_Buffy (SRX5287970) </t>
  </si>
  <si>
    <t>      RUN: BCR481_Buffy.bam (SRR8483318)</t>
  </si>
  <si>
    <t>  SAMPLE: BCR481_Tumor (SAMN10810720) </t>
  </si>
  <si>
    <t>    EXPERIMENT: BCR481_Tumor (SRX5287971) </t>
  </si>
  <si>
    <t>      RUN: BCR481_Tumor.bam (SRR8483317)</t>
  </si>
  <si>
    <t>  SAMPLE: BCR492_Buffy (SAMN10810725) </t>
  </si>
  <si>
    <t>    EXPERIMENT: BCR492_Buffy (SRX5287972) </t>
  </si>
  <si>
    <t>      RUN: BCR492_Buffy.bam (SRR8483316)</t>
  </si>
  <si>
    <t>  SAMPLE: BCR492_Tumor (SAMN10810726) </t>
  </si>
  <si>
    <t>    EXPERIMENT: BCR492_Tumor (SRX5287973) </t>
  </si>
  <si>
    <t>      RUN: BCR492_Tumor.bam (SRR8483315)</t>
  </si>
  <si>
    <t>  SAMPLE: BCR492_cfDNA_treatment-day_0_rep-1 (SAMN10810784) </t>
  </si>
  <si>
    <t>    EXPERIMENT: BCR492_cfDNA_treatment-day_0_rep-1 (SRX5287974) </t>
  </si>
  <si>
    <t>      RUN: BCR492_cfDNA_treatment-day_0_rep-1.sscs.tagswap.bam (SRR8483314)</t>
  </si>
  <si>
    <t>  SAMPLE: BCR492_cfDNA_treatment-day_364_rep-1 (SAMN10810783) </t>
  </si>
  <si>
    <t>    EXPERIMENT: BCR492_cfDNA_treatment-day_364_rep-1 (SRX5287975) </t>
  </si>
  <si>
    <t>      RUN: BCR492_cfDNA_treatment-day_364_rep-1.sscs.tagswap.bam (SRR8483313)</t>
  </si>
  <si>
    <t>  SAMPLE: BCR492_cfDNA_treatment-day_206_rep-1 (SAMN10810782) </t>
  </si>
  <si>
    <t>    EXPERIMENT: BCR492_cfDNA_treatment-day_206_rep-1 (SRX5287976) </t>
  </si>
  <si>
    <t>      RUN: BCR492_cfDNA_treatment-day_206_rep-1.sscs.tagswap.bam (SRR8483312)</t>
  </si>
  <si>
    <t>  SAMPLE: BCR488_cfDNA_treatment-day_167_rep-1 (SAMN10810781) </t>
  </si>
  <si>
    <t>    EXPERIMENT: BCR488_cfDNA_treatment-day_167_rep-1 (SRX5287977) </t>
  </si>
  <si>
    <t>      RUN: BCR488_cfDNA_treatment-day_167_rep-1.sscs.tagswap.bam (SRR8483311)</t>
  </si>
  <si>
    <t>  SAMPLE: BCR488_cfDNA_treatment-day_126_rep-1 (SAMN10810780) </t>
  </si>
  <si>
    <t>    EXPERIMENT: BCR488_cfDNA_treatment-day_126_rep-1 (SRX5287978) </t>
  </si>
  <si>
    <t>      RUN: BCR488_cfDNA_treatment-day_126_rep-1.sscs.tagswap.bam (SRR8483310)</t>
  </si>
  <si>
    <t>  SAMPLE: BCR488_cfDNA_treatment-day_77_rep-2 (SAMN10810779) </t>
  </si>
  <si>
    <t>    EXPERIMENT: BCR488_cfDNA_treatment-day_77_rep-2 (SRX5287979) </t>
  </si>
  <si>
    <t>      RUN: BCR488_cfDNA_treatment-day_77_rep-2.sscs.tagswap.bam (SRR8483309)</t>
  </si>
  <si>
    <t>  SAMPLE: BCR488_cfDNA_treatment-day_93_rep-1 (SAMN10810778) </t>
  </si>
  <si>
    <t>    EXPERIMENT: BCR488_cfDNA_treatment-day_93_rep-1 (SRX5287980) </t>
  </si>
  <si>
    <t>      RUN: BCR488_cfDNA_treatment-day_93_rep-1.sscs.tagswap.bam (SRR8483308)</t>
  </si>
  <si>
    <t>  SAMPLE: BCR488_cfDNA_treatment-day_56_rep-1 (SAMN10810777) </t>
  </si>
  <si>
    <t>    EXPERIMENT: BCR488_cfDNA_treatment-day_56_rep-1 (SRX5287981) </t>
  </si>
  <si>
    <t>      RUN: BCR488_cfDNA_treatment-day_56_rep-1.sscs.tagswap.bam (SRR8483307)</t>
  </si>
  <si>
    <t>  SAMPLE: BCR492_cfDNA_treatment-day_14_rep-1 (SAMN10810785) </t>
  </si>
  <si>
    <t>    EXPERIMENT: BCR492_cfDNA_treatment-day_14_rep-1 (SRX5287983) </t>
  </si>
  <si>
    <t>      RUN: BCR492_cfDNA_treatment-day_14_rep-1.sscs.tagswap.bam (SRR8483305)</t>
  </si>
  <si>
    <t>  SAMPLE: BCR492_cfDNA_treatment-day_28_rep-1 (SAMN10810786) </t>
  </si>
  <si>
    <t>    EXPERIMENT: BCR492_cfDNA_treatment-day_28_rep-1 (SRX5287982) </t>
  </si>
  <si>
    <t>      RUN: BCR492_cfDNA_treatment-day_28_rep-1.sscs.tagswap.bam (SRR8483306)</t>
  </si>
  <si>
    <t>  SAMPLE: BCR503_cfDNA_treatment-day_567_rep-1 (SAMN10810826) </t>
  </si>
  <si>
    <t>    EXPERIMENT: BCR503_cfDNA_treatment-day_567_rep-1 (SRX5287984) </t>
  </si>
  <si>
    <t>      RUN: BCR503_cfDNA_treatment-day_567_rep-1.sscs.tagswap.bam (SRR8483304)</t>
  </si>
  <si>
    <t>  SAMPLE: BCR503_cfDNA_treatment-day_203_rep-1 (SAMN10810825) </t>
  </si>
  <si>
    <t>    EXPERIMENT: BCR503_cfDNA_treatment-day_203_rep-1 (SRX5287985) </t>
  </si>
  <si>
    <t>      RUN: BCR503_cfDNA_treatment-day_203_rep-1.sscs.tagswap.bam (SRR8483303)</t>
  </si>
  <si>
    <t>  SAMPLE: BCR503_cfDNA_treatment-day_169_rep-1 (SAMN10810824) </t>
  </si>
  <si>
    <t>    EXPERIMENT: BCR503_cfDNA_treatment-day_169_rep-1 (SRX5287986) </t>
  </si>
  <si>
    <t>      RUN: BCR503_cfDNA_treatment-day_169_rep-1.sscs.tagswap.bam (SRR8483302)</t>
  </si>
  <si>
    <t>  SAMPLE: BCR503_cfDNA_treatment-day_525_rep-1 (SAMN10810823) </t>
  </si>
  <si>
    <t>    EXPERIMENT: BCR503_cfDNA_treatment-day_525_rep-1 (SRX5287987) </t>
  </si>
  <si>
    <t>      RUN: BCR503_cfDNA_treatment-day_525_rep-1.sscs.tagswap.bam (SRR8483301)</t>
  </si>
  <si>
    <t>  SAMPLE: BCR503_cfDNA_treatment-day_155_rep-1 (SAMN10810822) </t>
  </si>
  <si>
    <t>    EXPERIMENT: BCR503_cfDNA_treatment-day_155_rep-1 (SRX5287988) </t>
  </si>
  <si>
    <t>      RUN: BCR503_cfDNA_treatment-day_155_rep-1.sscs.tagswap.bam (SRR8483300)</t>
  </si>
  <si>
    <t>  SAMPLE: BCR503_cfDNA_treatment-day_105_rep-1 (SAMN10810821) </t>
  </si>
  <si>
    <t>    EXPERIMENT: BCR503_cfDNA_treatment-day_105_rep-1 (SRX5287989) </t>
  </si>
  <si>
    <t>      RUN: BCR503_cfDNA_treatment-day_105_rep-1.sscs.tagswap.bam (SRR8483299)</t>
  </si>
  <si>
    <t>  SAMPLE: BCR503_cfDNA_treatment-day_462_rep-1 (SAMN10810819) </t>
  </si>
  <si>
    <t>    EXPERIMENT: BCR503_cfDNA_treatment-day_462_rep-1 (SRX5287991) </t>
  </si>
  <si>
    <t>      RUN: BCR503_cfDNA_treatment-day_462_rep-1.sscs.tagswap.bam (SRR8483297)</t>
  </si>
  <si>
    <t>  SAMPLE: BCR503_cfDNA_treatment-day_484_rep-1 (SAMN10810820) </t>
  </si>
  <si>
    <t>    EXPERIMENT: BCR503_cfDNA_treatment-day_484_rep-1 (SRX5287990) </t>
  </si>
  <si>
    <t>      RUN: BCR503_cfDNA_treatment-day_484_rep-1.sscs.tagswap.bam (SRR8483298)</t>
  </si>
  <si>
    <t>  SAMPLE: BCR503_cfDNA_treatment-day_91_rep-1 (SAMN10810818) </t>
  </si>
  <si>
    <t>    EXPERIMENT: BCR503_cfDNA_treatment-day_91_rep-1 (SRX5287992) </t>
  </si>
  <si>
    <t>      RUN: BCR503_cfDNA_treatment-day_91_rep-1.sscs.tagswap.bam (SRR8483296)</t>
  </si>
  <si>
    <t>  SAMPLE: BCR503_cfDNA_treatment-day_48_rep-1 (SAMN10810817) </t>
  </si>
  <si>
    <t>    EXPERIMENT: BCR503_cfDNA_treatment-day_48_rep-1 (SRX5287993) </t>
  </si>
  <si>
    <t>      RUN: BCR503_cfDNA_treatment-day_48_rep-1.sscs.tagswap.bam (SRR8483295)</t>
  </si>
  <si>
    <t>  SAMPLE: BCR492_cfDNA_treatment-day_63_rep-1 (SAMN10810787) </t>
  </si>
  <si>
    <t>    EXPERIMENT: BCR492_cfDNA_treatment-day_63_rep-1 (SRX5287994) </t>
  </si>
  <si>
    <t>      RUN: BCR492_cfDNA_treatment-day_63_rep-1.sscs.tagswap.bam (SRR8483294)</t>
  </si>
  <si>
    <t>  SAMPLE: BCR492_cfDNA_treatment-day_77_rep-1 (SAMN10810788) </t>
  </si>
  <si>
    <t>    EXPERIMENT: BCR492_cfDNA_treatment-day_77_rep-1 (SRX5287995) </t>
  </si>
  <si>
    <t>      RUN: BCR492_cfDNA_treatment-day_77_rep-1.sscs.tagswap.bam (SRR8483293)</t>
  </si>
  <si>
    <t>  SAMPLE: BCR492_cfDNA_treatment-day_126_rep-1 (SAMN10810789) </t>
  </si>
  <si>
    <t>    EXPERIMENT: BCR492_cfDNA_treatment-day_126_rep-1 (SRX5287996) </t>
  </si>
  <si>
    <t>      RUN: BCR492_cfDNA_treatment-day_126_rep-1.sscs.tagswap.bam (SRR8483292)</t>
  </si>
  <si>
    <t>  SAMPLE: BCR492_cfDNA_treatment-day_112_rep-1 (SAMN10810790) </t>
  </si>
  <si>
    <t>    EXPERIMENT: BCR492_cfDNA_treatment-day_112_rep-1 (SRX5287997) </t>
  </si>
  <si>
    <t>      RUN: BCR492_cfDNA_treatment-day_112_rep-1.sscs.tagswap.bam (SRR8483291)</t>
  </si>
  <si>
    <t>  SAMPLE: BCR492_cfDNA_treatment-day_161_rep-1 (SAMN10810791) </t>
  </si>
  <si>
    <t>    EXPERIMENT: BCR492_cfDNA_treatment-day_161_rep-1 (SRX5287998) </t>
  </si>
  <si>
    <t>      RUN: BCR492_cfDNA_treatment-day_161_rep-1.sscs.tagswap.bam (SRR8483290)</t>
  </si>
  <si>
    <t>  SAMPLE: BCR492_cfDNA_treatment-day_197_rep-1 (SAMN10810792) </t>
  </si>
  <si>
    <t>    EXPERIMENT: BCR492_cfDNA_treatment-day_197_rep-1 (SRX5287999) </t>
  </si>
  <si>
    <t>      RUN: BCR492_cfDNA_treatment-day_197_rep-1.sscs.tagswap.bam (SRR8483289)</t>
  </si>
  <si>
    <t>  SAMPLE: BCR494_cfDNA_treatment-day_169_rep-1 (SAMN10810794) </t>
  </si>
  <si>
    <t>    EXPERIMENT: BCR494_cfDNA_treatment-day_169_rep-1 (SRX5288001) </t>
  </si>
  <si>
    <t>      RUN: BCR494_cfDNA_treatment-day_169_rep-1.sscs.tagswap.bam (SRR8483287)</t>
  </si>
  <si>
    <t>  SAMPLE: BCR494_cfDNA_treatment-day_0_rep-1 (SAMN10810793) </t>
  </si>
  <si>
    <t>    EXPERIMENT: BCR494_cfDNA_treatment-day_0_rep-1 (SRX5288000) </t>
  </si>
  <si>
    <t>      RUN: BCR494_cfDNA_treatment-day_0_rep-1.sscs.tagswap.bam (SRR8483288)</t>
  </si>
  <si>
    <t>  SAMPLE: BCR494_cfDNA_treatment-day_0_rep-2 (SAMN10810795) </t>
  </si>
  <si>
    <t>    EXPERIMENT: BCR494_cfDNA_treatment-day_0_rep-2 (SRX5288002) </t>
  </si>
  <si>
    <t>      RUN: BCR494_cfDNA_treatment-day_0_rep-2.sscs.tagswap.bam (SRR8483286)</t>
  </si>
  <si>
    <t>  SAMPLE: BCR494_cfDNA_treatment-day_20_rep-1 (SAMN10810796) </t>
  </si>
  <si>
    <t>    EXPERIMENT: BCR494_cfDNA_treatment-day_20_rep-1 (SRX5288003) </t>
  </si>
  <si>
    <t>      RUN: BCR494_cfDNA_treatment-day_20_rep-1.sscs.tagswap.bam (SRR8483285)</t>
  </si>
  <si>
    <t>  SAMPLE: BCR495_cfDNA_treatment-day_127_rep-1 (SAMN10810806) </t>
  </si>
  <si>
    <t>    EXPERIMENT: BCR495_cfDNA_treatment-day_127_rep-1 (SRX5288004) </t>
  </si>
  <si>
    <t>      RUN: BCR495_cfDNA_treatment-day_127_rep-1.sscs.tagswap.bam (SRR8483284)</t>
  </si>
  <si>
    <t>  SAMPLE: BCR495_cfDNA_treatment-day_109_rep-1 (SAMN10810805) </t>
  </si>
  <si>
    <t>    EXPERIMENT: BCR495_cfDNA_treatment-day_109_rep-1 (SRX5288005) </t>
  </si>
  <si>
    <t>      RUN: BCR495_cfDNA_treatment-day_109_rep-1.sscs.tagswap.bam (SRR8483283)</t>
  </si>
  <si>
    <t>  SAMPLE: BCR495_cfDNA_treatment-day_23_rep-1 (SAMN10810802) </t>
  </si>
  <si>
    <t>    EXPERIMENT: BCR495_cfDNA_treatment-day_23_rep-1 (SRX5288006) </t>
  </si>
  <si>
    <t>      RUN: BCR495_cfDNA_treatment-day_23_rep-1.sscs.tagswap.bam (SRR8483282)</t>
  </si>
  <si>
    <t>  SAMPLE: BCR495_cfDNA_treatment-day_71_rep-1 (SAMN10810804) </t>
  </si>
  <si>
    <t>    EXPERIMENT: BCR495_cfDNA_treatment-day_71_rep-1 (SRX5288008) </t>
  </si>
  <si>
    <t>      RUN: BCR495_cfDNA_treatment-day_71_rep-1.sscs.tagswap.bam (SRR8483280)</t>
  </si>
  <si>
    <t>  SAMPLE: BCR495_cfDNA_treatment-day_190_rep-1 (SAMN10810801) </t>
  </si>
  <si>
    <t>    EXPERIMENT: BCR495_cfDNA_treatment-day_190_rep-1 (SRX5288007) </t>
  </si>
  <si>
    <t>      RUN: BCR495_cfDNA_treatment-day_190_rep-1.sscs.tagswap.bam (SRR8483281)</t>
  </si>
  <si>
    <t>  SAMPLE: BCR495_cfDNA_treatment-day_0_rep-1 (SAMN10810803) </t>
  </si>
  <si>
    <t>    EXPERIMENT: BCR495_cfDNA_treatment-day_0_rep-1 (SRX5288009) </t>
  </si>
  <si>
    <t>      RUN: BCR495_cfDNA_treatment-day_0_rep-1.sscs.tagswap.bam (SRR8483279)</t>
  </si>
  <si>
    <t>  SAMPLE: BCR494_cfDNA_treatment-day_35_rep-1 (SAMN10810798) </t>
  </si>
  <si>
    <t>    EXPERIMENT: BCR494_cfDNA_treatment-day_35_rep-1 (SRX5288010) </t>
  </si>
  <si>
    <t>      RUN: BCR494_cfDNA_treatment-day_35_rep-1.sscs.tagswap.bam (SRR8483278)</t>
  </si>
  <si>
    <t>  SAMPLE: BCR494_cfDNA_treatment-day_386_rep-1 (SAMN10810797) </t>
  </si>
  <si>
    <t>    EXPERIMENT: BCR494_cfDNA_treatment-day_386_rep-1 (SRX5288011) </t>
  </si>
  <si>
    <t>      RUN: BCR494_cfDNA_treatment-day_386_rep-1.sscs.tagswap.bam (SRR8483277)</t>
  </si>
  <si>
    <t>  SAMPLE: BCR494_cfDNA_treatment-day_90_rep-1 (SAMN10810800) </t>
  </si>
  <si>
    <t>    EXPERIMENT: BCR494_cfDNA_treatment-day_90_rep-1 (SRX5288012) </t>
  </si>
  <si>
    <t>      RUN: BCR494_cfDNA_treatment-day_90_rep-1.sscs.tagswap.bam (SRR8483276)</t>
  </si>
  <si>
    <t>  SAMPLE: BCR494_cfDNA_treatment-day_77_rep-1 (SAMN10810799) </t>
  </si>
  <si>
    <t>    EXPERIMENT: BCR494_cfDNA_treatment-day_77_rep-1 (SRX5288013) </t>
  </si>
  <si>
    <t>      RUN: BCR494_cfDNA_treatment-day_77_rep-1.sscs.tagswap.bam (SRR8483275)</t>
  </si>
  <si>
    <t>  SAMPLE: TB39_Primary (SAMN10810734) </t>
  </si>
  <si>
    <t>    EXPERIMENT: TB39_Primary (SRX5288015) </t>
  </si>
  <si>
    <t>      RUN: TB39_Primary.bam (SRR8483273)</t>
  </si>
  <si>
    <t>  SAMPLE: TB39_Buffy (SAMN10810733) </t>
  </si>
  <si>
    <t>    EXPERIMENT: TB39_Buffy (SRX5288014) </t>
  </si>
  <si>
    <t>      RUN: TB39_Buffy.bam (SRR8483274)</t>
  </si>
  <si>
    <t>  SAMPLE: BCR503_Buffy (SAMN10810731) </t>
  </si>
  <si>
    <t>    EXPERIMENT: BCR503_Buffy (SRX5288016) </t>
  </si>
  <si>
    <t>      RUN: BCR503_Buffy.bam (SRR8483272)</t>
  </si>
  <si>
    <t>  SAMPLE: BCR503_Tumor (SAMN10810732) </t>
  </si>
  <si>
    <t>    EXPERIMENT: BCR503_Tumor (SRX5288017) </t>
  </si>
  <si>
    <t>      RUN: BCR503_Tumor.bam (SRR8483271)</t>
  </si>
  <si>
    <t>  SAMPLE: BCR495_Buffy (SAMN10810729) </t>
  </si>
  <si>
    <t>    EXPERIMENT: BCR495_Buffy (SRX5288018) </t>
  </si>
  <si>
    <t>      RUN: BCR495_Buffy.bam (SRR8483270)</t>
  </si>
  <si>
    <t>  SAMPLE: BCR495_Tumor (SAMN10810730) </t>
  </si>
  <si>
    <t>    EXPERIMENT: BCR495_Tumor (SRX5288019) </t>
  </si>
  <si>
    <t>      RUN: BCR495_Tumor.bam (SRR8483269)</t>
  </si>
  <si>
    <t>  SAMPLE: BCR494_Buffy (SAMN10810727) </t>
  </si>
  <si>
    <t>    EXPERIMENT: BCR494_Buffy (SRX5288020) </t>
  </si>
  <si>
    <t>      RUN: BCR494_Buffy.bam (SRR8483268)</t>
  </si>
  <si>
    <t>  SAMPLE: BCR494_Tumor (SAMN10810728) </t>
  </si>
  <si>
    <t>    EXPERIMENT: BCR494_Tumor (SRX5288021) </t>
  </si>
  <si>
    <t>      RUN: BCR494_Tumor.bam (SRR8483267)</t>
  </si>
  <si>
    <t>  SAMPLE: TB39_MET (SAMN10810735) </t>
  </si>
  <si>
    <t>    EXPERIMENT: TB39_MET (SRX5288022) </t>
  </si>
  <si>
    <t>      RUN: TB39_MET.bam (SRR8483266)</t>
  </si>
  <si>
    <t>  SAMPLE: TB39_cfDNA_treatment-day_560 (SAMN10810736) </t>
  </si>
  <si>
    <t>    EXPERIMENT: TB39_cfDNA_treatment-day_560 (SRX5288023) </t>
  </si>
  <si>
    <t>      RUN: TB39_cfDNA_treatment-day_560.bam (SRR8483265)</t>
  </si>
  <si>
    <t>  SAMPLE: BCR503_cfDNA_treatment-day_0_rep-1 (SAMN10810815) </t>
  </si>
  <si>
    <t>    EXPERIMENT: BCR503_cfDNA_treatment-day_0_rep-1 (SRX5288024) </t>
  </si>
  <si>
    <t>      RUN: BCR503_cfDNA_treatment-day_0_rep-1.sscs.tagswap.bam (SRR8483264)</t>
  </si>
  <si>
    <t>  SAMPLE: BCR503_cfDNA_treatment-day_70_rep-1 (SAMN10810816) </t>
  </si>
  <si>
    <t>    EXPERIMENT: BCR503_cfDNA_treatment-day_70_rep-1 (SRX5288025) </t>
  </si>
  <si>
    <t>      RUN: BCR503_cfDNA_treatment-day_70_rep-1.sscs.tagswap.bam (SRR8483263)</t>
  </si>
  <si>
    <t>  SAMPLE: BCR503_cfDNA_treatment-day_27_rep-1 (SAMN10810813) </t>
  </si>
  <si>
    <t>    EXPERIMENT: BCR503_cfDNA_treatment-day_27_rep-1 (SRX5288026) </t>
  </si>
  <si>
    <t>      RUN: BCR503_cfDNA_treatment-day_27_rep-1.sscs.tagswap.bam (SRR8483262)</t>
  </si>
  <si>
    <t>  SAMPLE: BCR503_cfDNA_treatment-day_337_rep-1 (SAMN10810814) </t>
  </si>
  <si>
    <t>    EXPERIMENT: BCR503_cfDNA_treatment-day_337_rep-1 (SRX5288027) </t>
  </si>
  <si>
    <t>      RUN: BCR503_cfDNA_treatment-day_337_rep-1.sscs.tagswap.bam (SRR8483261)</t>
  </si>
  <si>
    <t>  SAMPLE: BCR495_cfDNA_treatment-day_109_rep-2 (SAMN10810811) </t>
  </si>
  <si>
    <t>    EXPERIMENT: BCR495_cfDNA_treatment-day_109_rep-2 (SRX5288028) </t>
  </si>
  <si>
    <t>      RUN: BCR495_cfDNA_treatment-day_109_rep-2.sscs.tagswap.bam (SRR8483260)</t>
  </si>
  <si>
    <t>  SAMPLE: BCR495_cfDNA_treatment-day_127_rep-2 (SAMN10810812) </t>
  </si>
  <si>
    <t>    EXPERIMENT: BCR495_cfDNA_treatment-day_127_rep-2 (SRX5288029) </t>
  </si>
  <si>
    <t>      RUN: BCR495_cfDNA_treatment-day_127_rep-2.sscs.tagswap.bam (SRR8483259)</t>
  </si>
  <si>
    <t>  SAMPLE: BCR495_cfDNA_treatment-day_23_rep-2 (SAMN10810809) </t>
  </si>
  <si>
    <t>    EXPERIMENT: BCR495_cfDNA_treatment-day_23_rep-2 (SRX5288030) </t>
  </si>
  <si>
    <t>      RUN: BCR495_cfDNA_treatment-day_23_rep-2.sscs.tagswap.bam (SRR8483258)</t>
  </si>
  <si>
    <t>  SAMPLE: BCR495_cfDNA_treatment-day_71_rep-2 (SAMN10810810) </t>
  </si>
  <si>
    <t>    EXPERIMENT: BCR495_cfDNA_treatment-day_71_rep-2 (SRX5288031) </t>
  </si>
  <si>
    <t>      RUN: BCR495_cfDNA_treatment-day_71_rep-2.sscs.tagswap.bam (SRR8483257)</t>
  </si>
  <si>
    <t>  SAMPLE: BCR495_cfDNA_treatment-day_319_rep-1 (SAMN10810807) </t>
  </si>
  <si>
    <t>    EXPERIMENT: BCR495_cfDNA_treatment-day_319_rep-1 (SRX5288032) </t>
  </si>
  <si>
    <t>      RUN: BCR495_cfDNA_treatment-day_319_rep-1.sscs.tagswap.bam (SRR8483256)</t>
  </si>
  <si>
    <t>  SAMPLE: BCR495_cfDNA_treatment-day_430_rep-1 (SAMN10810808) </t>
  </si>
  <si>
    <t>    EXPERIMENT: BCR495_cfDNA_treatment-day_430_rep-1 (SRX5288033) </t>
  </si>
  <si>
    <t>      RUN: BCR495_cfDNA_treatment-day_430_rep-1.sscs.tagswap.bam (SRR8483255)</t>
  </si>
  <si>
    <t>  SAMPLE: TB52_cfDNA_treatment-day_21_rep-2 (SAMN10810853) </t>
  </si>
  <si>
    <t>    EXPERIMENT: TB52_cfDNA_treatment-day_21_rep-2 (SRX5288034) </t>
  </si>
  <si>
    <t>      RUN: TB52_cfDNA_treatment-day_21_rep-2.sscs.tagswap.bam (SRR8483254)</t>
  </si>
  <si>
    <t>  SAMPLE: TB52_cfDNA_treatment-day_10_rep-2 (SAMN10810854) </t>
  </si>
  <si>
    <t>    EXPERIMENT: TB52_cfDNA_treatment-day_10_rep-2 (SRX5288035) </t>
  </si>
  <si>
    <t>      RUN: TB52_cfDNA_treatment-day_10_rep-2.sscs.tagswap.bam (SRR8483253)</t>
  </si>
  <si>
    <t>  SAMPLE: TB52_cfDNA_treatment-day_163_rep-1 (SAMN10810851) </t>
  </si>
  <si>
    <t>    EXPERIMENT: TB52_cfDNA_treatment-day_163_rep-1 (SRX5288036) </t>
  </si>
  <si>
    <t>      RUN: TB52_cfDNA_treatment-day_163_rep-1.sscs.tagswap.bam (SRR8483252)</t>
  </si>
  <si>
    <t>  SAMPLE: TB52_cfDNA_treatment-day_282_rep-1 (SAMN10810852) </t>
  </si>
  <si>
    <t>    EXPERIMENT: TB52_cfDNA_treatment-day_282_rep-1 (SRX5288037) </t>
  </si>
  <si>
    <t>      RUN: TB52_cfDNA_treatment-day_282_rep-1.sscs.tagswap.bam (SRR8483251)</t>
  </si>
  <si>
    <t>  SAMPLE: TB52_cfDNA_treatment-day_43_rep-3 (SAMN10810849) </t>
  </si>
  <si>
    <t>    EXPERIMENT: TB52_cfDNA_treatment-day_43_rep-3 (SRX5288038) </t>
  </si>
  <si>
    <t>      RUN: TB52_cfDNA_treatment-day_43_rep-3.sscs.tagswap.bam (SRR8483250)</t>
  </si>
  <si>
    <t>  SAMPLE: TB52_cfDNA_treatment-day_84_rep-1 (SAMN10810850) </t>
  </si>
  <si>
    <t>    EXPERIMENT: TB52_cfDNA_treatment-day_84_rep-1 (SRX5288039) </t>
  </si>
  <si>
    <t>      RUN: TB52_cfDNA_treatment-day_84_rep-1.sscs.tagswap.bam (SRR8483249)</t>
  </si>
  <si>
    <t>  SAMPLE: TB52_cfDNA_treatment-day_43_rep-1 (SAMN10810847) </t>
  </si>
  <si>
    <t>    EXPERIMENT: TB52_cfDNA_treatment-day_43_rep-1 (SRX5288040) </t>
  </si>
  <si>
    <t>      RUN: TB52_cfDNA_treatment-day_43_rep-1.sscs.tagswap.bam (SRR8483248)</t>
  </si>
  <si>
    <t>  SAMPLE: TB52_cfDNA_treatment-day_43_rep-2 (SAMN10810848) </t>
  </si>
  <si>
    <t>    EXPERIMENT: TB52_cfDNA_treatment-day_43_rep-2 (SRX5288041) </t>
  </si>
  <si>
    <t>      RUN: TB52_cfDNA_treatment-day_43_rep-2.sscs.tagswap.bam (SRR8483247)</t>
  </si>
  <si>
    <t>  SAMPLE: TB52_cfDNA_treatment-day_14_rep-4 (SAMN10810855) </t>
  </si>
  <si>
    <t>    EXPERIMENT: TB52_cfDNA_treatment-day_14_rep-4 (SRX5288042) </t>
  </si>
  <si>
    <t>      RUN: TB52_cfDNA_treatment-day_14_rep-4.sscs.tagswap.bam (SRR8483246)</t>
  </si>
  <si>
    <t>  SAMPLE: TB52_cfDNA_treatment-day_43_rep-4 (SAMN10810856) </t>
  </si>
  <si>
    <t>    EXPERIMENT: TB52_cfDNA_treatment-day_43_rep-4 (SRX5288043) </t>
  </si>
  <si>
    <t>      RUN: TB52_cfDNA_treatment-day_43_rep-4.sscs.tagswap.bam (SRR8483245)</t>
  </si>
  <si>
    <t>  SAMPLE: BCR480_cfDNA_treatment-day-277_rep-1 (SAMN10810740) </t>
  </si>
  <si>
    <t>    EXPERIMENT: BCR480_cfDNA_treatment-day-277_rep-1 (SRX5288044) </t>
  </si>
  <si>
    <t>      RUN: BCR480_cfDNA_treatment-day-277_rep-1.sscs.tagswap.bam (SRR8483244)</t>
  </si>
  <si>
    <t>  SAMPLE: TB52_cfDNA_treatment-day_282 (SAMN10810739) </t>
  </si>
  <si>
    <t>    EXPERIMENT: TB52_cfDNA_treatment-day_282 (SRX5288045) </t>
  </si>
  <si>
    <t>      RUN: TB52_cfDNA_treatment-day_282.bam (SRR8483243)</t>
  </si>
  <si>
    <t>  SAMPLE: TB52_Tumor (SAMN10810738) </t>
  </si>
  <si>
    <t>    EXPERIMENT: TB52_Tumor (SRX5288046) </t>
  </si>
  <si>
    <t>      RUN: TB52_Tumor.bam (SRR8483242)</t>
  </si>
  <si>
    <t>  SAMPLE: TB52_Buffy (SAMN10810737) </t>
  </si>
  <si>
    <t>    EXPERIMENT: TB52_Buffy (SRX5288047) </t>
  </si>
  <si>
    <t>      RUN: TB52_Buffy.bam (SRR8483241)</t>
  </si>
  <si>
    <t>  SAMPLE: BCR480_cfDNA_treatment-day-42_rep-1 (SAMN10810744) </t>
  </si>
  <si>
    <t>    EXPERIMENT: BCR480_cfDNA_treatment-day-42_rep-1 (SRX5288048) </t>
  </si>
  <si>
    <t>      RUN: BCR480_cfDNA_treatment-day-42_rep-1.sscs.tagswap.bam (SRR8483240)</t>
  </si>
  <si>
    <t>  SAMPLE: BCR480_cfDNA_treatment-day-22_rep-1 (SAMN10810743) </t>
  </si>
  <si>
    <t>    EXPERIMENT: BCR480_cfDNA_treatment-day-22_rep-1 (SRX5288049) </t>
  </si>
  <si>
    <t>      RUN: BCR480_cfDNA_treatment-day-22_rep-1.sscs.tagswap.bam (SRR8483239)</t>
  </si>
  <si>
    <t>  SAMPLE: BCR480_cfDNA_treatment-day-0_rep-1 (SAMN10810742) </t>
  </si>
  <si>
    <t>    EXPERIMENT: BCR480_cfDNA_treatment-day-0_rep-1 (SRX5288050) </t>
  </si>
  <si>
    <t>      RUN: BCR480_cfDNA_treatment-day-0_rep-1.sscs.tagswap.bam (SRR8483238)</t>
  </si>
  <si>
    <t>  SAMPLE: BCR480_cfDNA_treatment-day-105_rep-1 (SAMN10810746) </t>
  </si>
  <si>
    <t>    EXPERIMENT: BCR480_cfDNA_treatment-day-105_rep-1 (SRX5288052) </t>
  </si>
  <si>
    <t>      RUN: BCR480_cfDNA_treatment-day-105_rep-1.sscs.tagswap.bam (SRR8483236)</t>
  </si>
  <si>
    <t>  SAMPLE: BCR480_cfDNA_treatment-day-347_rep-1 (SAMN10810741) </t>
  </si>
  <si>
    <t>    EXPERIMENT: BCR480_cfDNA_treatment-day-347_rep-1 (SRX5288051) </t>
  </si>
  <si>
    <t>      RUN: BCR480_cfDNA_treatment-day-347_rep-1.sscs.tagswap.bam (SRR8483237)</t>
  </si>
  <si>
    <t>  SAMPLE: BCR480_cfDNA_treatment-day-63_rep-1 (SAMN10810745) </t>
  </si>
  <si>
    <t>    EXPERIMENT: BCR480_cfDNA_treatment-day-63_rep-1 (SRX5288053) </t>
  </si>
  <si>
    <t>      RUN: BCR480_cfDNA_treatment-day-63_rep-1.sscs.tagswap.bam (SRR8483235)</t>
  </si>
  <si>
    <t>  SAMPLE: TB52_cfDNA_treatment-day_282_rep-2 (SAMN10810860) </t>
  </si>
  <si>
    <t>    EXPERIMENT: TB52_cfDNA_treatment-day_282_rep-2 (SRX5288054) </t>
  </si>
  <si>
    <t>      RUN: TB52_cfDNA_treatment-day_282_rep-2.sscs.tagswap.bam (SRR8483234)</t>
  </si>
  <si>
    <t>  SAMPLE: TB52_cfDNA_treatment-day_163_rep-3 (SAMN10810859) </t>
  </si>
  <si>
    <t>    EXPERIMENT: TB52_cfDNA_treatment-day_163_rep-3 (SRX5288055) </t>
  </si>
  <si>
    <t>      RUN: TB52_cfDNA_treatment-day_163_rep-3.sscs.tagswap.bam (SRR8483233)</t>
  </si>
  <si>
    <t>  SAMPLE: TB52_cfDNA_treatment-day_60_rep-2 (SAMN10810858) </t>
  </si>
  <si>
    <t>    EXPERIMENT: TB52_cfDNA_treatment-day_60_rep-2 (SRX5288056) </t>
  </si>
  <si>
    <t>      RUN: TB52_cfDNA_treatment-day_60_rep-2.sscs.tagswap.bam (SRR8483232)</t>
  </si>
  <si>
    <t>  SAMPLE: TB52_cfDNA_treatment-day_84_rep-3 (SAMN10810857) </t>
  </si>
  <si>
    <t>    EXPERIMENT: TB52_cfDNA_treatment-day_84_rep-3 (SRX5288057) </t>
  </si>
  <si>
    <t>      RUN: TB52_cfDNA_treatment-day_84_rep-3.sscs.tagswap.bam (SRR8483231)</t>
  </si>
  <si>
    <t>  SAMPLE: TB52_cfDNA_treatment-day_14_rep-3 (SAMN10810863) </t>
  </si>
  <si>
    <t>    EXPERIMENT: TB52_cfDNA_treatment-day_14_rep-3 (SRX5288059) </t>
  </si>
  <si>
    <t>      RUN: TB52_cfDNA_treatment-day_14_rep-3.sscs.tagswap.bam (SRR8483229)</t>
  </si>
  <si>
    <t>  SAMPLE: TB52_cfDNA_treatment-day_84_rep-2 (SAMN10810864) </t>
  </si>
  <si>
    <t>    EXPERIMENT: TB52_cfDNA_treatment-day_84_rep-2 (SRX5288058) </t>
  </si>
  <si>
    <t>      RUN: TB52_cfDNA_treatment-day_84_rep-2.sscs.tagswap.bam (SRR8483230)</t>
  </si>
  <si>
    <t>  SAMPLE: TB52_cfDNA_treatment-day_10_rep-3 (SAMN10810862) </t>
  </si>
  <si>
    <t>    EXPERIMENT: TB52_cfDNA_treatment-day_10_rep-3 (SRX5288060) </t>
  </si>
  <si>
    <t>      RUN: TB52_cfDNA_treatment-day_10_rep-3.sscs.tagswap.bam (SRR8483228)</t>
  </si>
  <si>
    <t>  SAMPLE: TB52_cfDNA_treatment-day_21_rep-3 (SAMN10810861) </t>
  </si>
  <si>
    <t>    EXPERIMENT: TB52_cfDNA_treatment-day_21_rep-3 (SRX5288061) </t>
  </si>
  <si>
    <t>      RUN: TB52_cfDNA_treatment-day_21_rep-3.sscs.tagswap.bam (SRR8483227)</t>
  </si>
  <si>
    <t>  SAMPLE: TB52_cfDNA_treatment-day_163_rep-2 (SAMN10810865) </t>
  </si>
  <si>
    <t>    EXPERIMENT: TB52_cfDNA_treatment-day_163_rep-2 (SRX5288063) </t>
  </si>
  <si>
    <t>      RUN: TB52_cfDNA_treatment-day_163_rep-2.sscs.tagswap.bam (SRR8483225)</t>
  </si>
  <si>
    <t>  SAMPLE: TB52_cfDNA_treatment-day_60_rep-1 (SAMN10810866) </t>
  </si>
  <si>
    <t>    EXPERIMENT: TB52_cfDNA_treatment-day_60_rep-1 (SRX5288062) </t>
  </si>
  <si>
    <t>      RUN: TB52_cfDNA_treatment-day_60_rep-1.sscs.tagswap.bam (SRR8483226)</t>
  </si>
  <si>
    <t>  SAMPLE: TB39_cfDNA_treatment-day_148_rep-2 (SAMN10810842) </t>
  </si>
  <si>
    <t>    EXPERIMENT: TB39_cfDNA_treatment-day_148_rep-2 (SRX5288064) </t>
  </si>
  <si>
    <t>      RUN: TB39_cfDNA_treatment-day_148_rep-2.sscs.tagswap.bam (SRR8483224)</t>
  </si>
  <si>
    <t>  SAMPLE: TB39_cfDNA_treatment-day_148_rep-1 (SAMN10810841) </t>
  </si>
  <si>
    <t>    EXPERIMENT: TB39_cfDNA_treatment-day_148_rep-1 (SRX5288065) </t>
  </si>
  <si>
    <t>      RUN: TB39_cfDNA_treatment-day_148_rep-1.sscs.tagswap.bam (SRR8483223)</t>
  </si>
  <si>
    <t>  SAMPLE: TB52_cfDNA_treatment-day_10_rep-1 (SAMN10810844) </t>
  </si>
  <si>
    <t>    EXPERIMENT: TB52_cfDNA_treatment-day_10_rep-1 (SRX5288066) </t>
  </si>
  <si>
    <t>      RUN: TB52_cfDNA_treatment-day_10_rep-1.sscs.tagswap.bam (SRR8483222)</t>
  </si>
  <si>
    <t>  SAMPLE: TB52_cfDNA_treatment-day_21_rep-1 (SAMN10810843) </t>
  </si>
  <si>
    <t>    EXPERIMENT: TB52_cfDNA_treatment-day_21_rep-1 (SRX5288067) </t>
  </si>
  <si>
    <t>      RUN: TB52_cfDNA_treatment-day_21_rep-1.sscs.tagswap.bam (SRR8483221)</t>
  </si>
  <si>
    <t>  SAMPLE: TB39_cfDNA_treatment-day_426_rep-2 (SAMN10810838) </t>
  </si>
  <si>
    <t>    EXPERIMENT: TB39_cfDNA_treatment-day_426_rep-2 (SRX5288068) </t>
  </si>
  <si>
    <t>      RUN: TB39_cfDNA_treatment-day_426_rep-2.sscs.tagswap.bam (SRR8483220)</t>
  </si>
  <si>
    <t>  SAMPLE: TB39_cfDNA_treatment-day_426_rep-1 (SAMN10810837) </t>
  </si>
  <si>
    <t>    EXPERIMENT: TB39_cfDNA_treatment-day_426_rep-1 (SRX5288069) </t>
  </si>
  <si>
    <t>      RUN: TB39_cfDNA_treatment-day_426_rep-1.sscs.tagswap.bam (SRR8483219)</t>
  </si>
  <si>
    <t>  SAMPLE: TB39_cfDNA_treatment-day_98_rep-2 (SAMN10810840) </t>
  </si>
  <si>
    <t>    EXPERIMENT: TB39_cfDNA_treatment-day_98_rep-2 (SRX5288070) </t>
  </si>
  <si>
    <t>      RUN: TB39_cfDNA_treatment-day_98_rep-2.sscs.tagswap.bam (SRR8483218)</t>
  </si>
  <si>
    <t>  SAMPLE: TB39_cfDNA_treatment-day_98_rep-1 (SAMN10810839) </t>
  </si>
  <si>
    <t>    EXPERIMENT: TB39_cfDNA_treatment-day_98_rep-1 (SRX5288071) </t>
  </si>
  <si>
    <t>      RUN: TB39_cfDNA_treatment-day_98_rep-1.sscs.tagswap.bam (SRR8483217)</t>
  </si>
  <si>
    <t>  SAMPLE: TB52_cfDNA_treatment-day_14_rep-2 (SAMN10810846) </t>
  </si>
  <si>
    <t>    EXPERIMENT: TB52_cfDNA_treatment-day_14_rep-2 (SRX5288072) </t>
  </si>
  <si>
    <t>      RUN: TB52_cfDNA_treatment-day_14_rep-2.sscs.tagswap.bam (SRR8483216)</t>
  </si>
  <si>
    <t>  SAMPLE: TB52_cfDNA_treatment-day_14_rep-1 (SAMN10810845) </t>
  </si>
  <si>
    <t>    EXPERIMENT: TB52_cfDNA_treatment-day_14_rep-1 (SRX5288073) </t>
  </si>
  <si>
    <t>      RUN: TB52_cfDNA_treatment-day_14_rep-1.sscs.tagswap.bam (SRR8483215)</t>
  </si>
  <si>
    <t>  SAMPLE: BCR486_cfDNA_treatment-day_70_rep-1 (SAMN10810755) </t>
  </si>
  <si>
    <t>    EXPERIMENT: BCR486_cfDNA_treatment-day_70_rep-1 (SRX5288074) </t>
  </si>
  <si>
    <t>      RUN: BCR486_cfDNA_treatment-day_70_rep-1.sscs.tagswap.bam (SRR8483214)</t>
  </si>
  <si>
    <t>  SAMPLE: BCR486_cfDNA_treatment-day_0_rep-1 (SAMN10810756) </t>
  </si>
  <si>
    <t>    EXPERIMENT: BCR486_cfDNA_treatment-day_0_rep-1 (SRX5288075) </t>
  </si>
  <si>
    <t>      RUN: BCR486_cfDNA_treatment-day_0_rep-1.sscs.tagswap.bam (SRR8483213)</t>
  </si>
  <si>
    <t>  SAMPLE: BCR481_cfDNA_treatment-day-41_rep-1 (SAMN10810751) </t>
  </si>
  <si>
    <t>    EXPERIMENT: BCR481_cfDNA_treatment-day-41_rep-1 (SRX5288076) </t>
  </si>
  <si>
    <t>      RUN: BCR481_cfDNA_treatment-day-41_rep-1.sscs.tagswap.bam (SRR8483212)</t>
  </si>
  <si>
    <t>  SAMPLE: BCR481_cfDNA_treatment-day-69_rep-1 (SAMN10810752) </t>
  </si>
  <si>
    <t>    EXPERIMENT: BCR481_cfDNA_treatment-day-69_rep-1 (SRX5288077) </t>
  </si>
  <si>
    <t>      RUN: BCR481_cfDNA_treatment-day-69_rep-1.sscs.tagswap.bam (SRR8483211)</t>
  </si>
  <si>
    <t>  SAMPLE: BCR486_cfDNA_treatment-day_10_rep-1 (SAMN10810753) </t>
  </si>
  <si>
    <t>    EXPERIMENT: BCR486_cfDNA_treatment-day_10_rep-1 (SRX5288078) </t>
  </si>
  <si>
    <t>      RUN: BCR486_cfDNA_treatment-day_10_rep-1.sscs.tagswap.bam (SRR8483210)</t>
  </si>
  <si>
    <t>  SAMPLE: BCR486_cfDNA_treatment-day_29_rep-1 (SAMN10810754) </t>
  </si>
  <si>
    <t>    EXPERIMENT: BCR486_cfDNA_treatment-day_29_rep-1 (SRX5288079) </t>
  </si>
  <si>
    <t>      RUN: BCR486_cfDNA_treatment-day_29_rep-1.sscs.tagswap.bam (SRR8483209)</t>
  </si>
  <si>
    <t>  SAMPLE: BCR480_cfDNA_treatment-day-81_rep-1 (SAMN10810747) </t>
  </si>
  <si>
    <t>    EXPERIMENT: BCR480_cfDNA_treatment-day-81_rep-1 (SRX5288080) </t>
  </si>
  <si>
    <t>      RUN: BCR480_cfDNA_treatment-day-81_rep-1.sscs.tagswap.bam (SRR8483208)</t>
  </si>
  <si>
    <t>  SAMPLE: BCR481_cfDNA_treatment-day-83_rep-1 (SAMN10810748) </t>
  </si>
  <si>
    <t>    EXPERIMENT: BCR481_cfDNA_treatment-day-83_rep-1 (SRX5288081) </t>
  </si>
  <si>
    <t>      RUN: BCR481_cfDNA_treatment-day-83_rep-1.sscs.tagswap.bam (SRR8483207)</t>
  </si>
  <si>
    <t>  SAMPLE: BCR481_cfDNA_treatment-day-126_rep-1 (SAMN10810749) </t>
  </si>
  <si>
    <t>    EXPERIMENT: BCR481_cfDNA_treatment-day-126_rep-1 (SRX5288082) </t>
  </si>
  <si>
    <t>      RUN: BCR481_cfDNA_treatment-day-126_rep-1.sscs.tagswap.bam (SRR8483206)</t>
  </si>
  <si>
    <t>  SAMPLE: BCR481_cfDNA_treatment-day-0_rep-1 (SAMN10810750) </t>
  </si>
  <si>
    <t>    EXPERIMENT: BCR481_cfDNA_treatment-day-0_rep-1 (SRX5288083) </t>
  </si>
  <si>
    <t>      RUN: BCR481_cfDNA_treatment-day-0_rep-1.sscs.tagswap.bam (SRR8483205)</t>
  </si>
  <si>
    <t>  SAMPLE: BCR503_cfDNA_treatment-day_252_rep-1 (SAMN10810827) </t>
  </si>
  <si>
    <t>    EXPERIMENT: BCR503_cfDNA_treatment-day_252_rep-1 (SRX5288084) </t>
  </si>
  <si>
    <t>      RUN: BCR503_cfDNA_treatment-day_252_rep-1.sscs.tagswap.bam (SRR8483204)</t>
  </si>
  <si>
    <t>  SAMPLE: TB39_cfDNA_treatment-day_210_rep-1 (SAMN10810828) </t>
  </si>
  <si>
    <t>    EXPERIMENT: TB39_cfDNA_treatment-day_210_rep-1 (SRX5288085) </t>
  </si>
  <si>
    <t>      RUN: TB39_cfDNA_treatment-day_210_rep-1.sscs.tagswap.bam (SRR8483203)</t>
  </si>
  <si>
    <t>  SAMPLE: TB39_cfDNA_treatment-day_210_rep-2 (SAMN10810829) </t>
  </si>
  <si>
    <t>    EXPERIMENT: TB39_cfDNA_treatment-day_210_rep-2 (SRX5288086) </t>
  </si>
  <si>
    <t>      RUN: TB39_cfDNA_treatment-day_210_rep-2.sscs.tagswap.bam (SRR8483202)</t>
  </si>
  <si>
    <t>  SAMPLE: TB39_cfDNA_treatment-day_560_rep-1 (SAMN10810830) </t>
  </si>
  <si>
    <t>    EXPERIMENT: TB39_cfDNA_treatment-day_560_rep-1 (SRX5288087) </t>
  </si>
  <si>
    <t>      RUN: TB39_cfDNA_treatment-day_560_rep-1.sscs.tagswap.bam (SRR8483201)</t>
  </si>
  <si>
    <t>  SAMPLE: TB39_cfDNA_treatment-day_0_rep-1 (SAMN10810831) </t>
  </si>
  <si>
    <t>    EXPERIMENT: TB39_cfDNA_treatment-day_0_rep-1 (SRX5288088) </t>
  </si>
  <si>
    <t>      RUN: TB39_cfDNA_treatment-day_0_rep-1.sscs.tagswap.bam (SRR8483200)</t>
  </si>
  <si>
    <t>  SAMPLE: TB39_cfDNA_treatment-day_0_rep-2 (SAMN10810832) </t>
  </si>
  <si>
    <t>    EXPERIMENT: TB39_cfDNA_treatment-day_0_rep-2 (SRX5288089) </t>
  </si>
  <si>
    <t>      RUN: TB39_cfDNA_treatment-day_0_rep-2.sscs.tagswap.bam (SRR8483199)</t>
  </si>
  <si>
    <t>  SAMPLE: TB39_cfDNA_treatment-day_28_rep-2 (SAMN10810834) </t>
  </si>
  <si>
    <t>    EXPERIMENT: TB39_cfDNA_treatment-day_28_rep-2 (SRX5288091) </t>
  </si>
  <si>
    <t>      RUN: TB39_cfDNA_treatment-day_28_rep-2.sscs.tagswap.bam (SRR8483197)</t>
  </si>
  <si>
    <t>  SAMPLE: TB39_cfDNA_treatment-day_28_rep-1 (SAMN10810833) </t>
  </si>
  <si>
    <t>    EXPERIMENT: TB39_cfDNA_treatment-day_28_rep-1 (SRX5288090) </t>
  </si>
  <si>
    <t>      RUN: TB39_cfDNA_treatment-day_28_rep-1.sscs.tagswap.bam (SRR8483198)</t>
  </si>
  <si>
    <t>  SAMPLE: TB39_cfDNA_treatment-day_56_rep-1 (SAMN10810835) </t>
  </si>
  <si>
    <t>    EXPERIMENT: TB39_cfDNA_treatment-day_56_rep-1 (SRX5288092) </t>
  </si>
  <si>
    <t>      RUN: TB39_cfDNA_treatment-day_56_rep-1.sscs.tagswap.bam (SRR8483196)</t>
  </si>
  <si>
    <t>  SAMPLE: TB39_cfDNA_treatment-day_56_rep-2 (SAMN10810836) </t>
  </si>
  <si>
    <t>    EXPERIMENT: TB39_cfDNA_treatment-day_56_rep-2 (SRX5288093) </t>
  </si>
  <si>
    <t>      RUN: TB39_cfDNA_treatment-day_56_rep-2.sscs.tagswap.bam (SRR8483195)</t>
  </si>
  <si>
    <t>  SAMPLE: BCR486_cfDNA_treatment-day_14_rep-2 (SAMN10810766) </t>
  </si>
  <si>
    <t>    EXPERIMENT: BCR486_cfDNA_treatment-day_14_rep-2 (SRX5288094) </t>
  </si>
  <si>
    <t>      RUN: BCR486_cfDNA_treatment-day_14_rep-2.sscs.tagswap.bam (SRR8483194)</t>
  </si>
  <si>
    <t>  SAMPLE: BCR486_cfDNA_treatment-day_70_rep-2 (SAMN10810765) </t>
  </si>
  <si>
    <t>    EXPERIMENT: BCR486_cfDNA_treatment-day_70_rep-2 (SRX5288095) </t>
  </si>
  <si>
    <t>      RUN: BCR486_cfDNA_treatment-day_70_rep-2.sscs.tagswap.bam (SRR8483193)</t>
  </si>
  <si>
    <t>  SAMPLE: BCR486_cfDNA_treatment-day_14_rep-1 (SAMN10810757) </t>
  </si>
  <si>
    <t>    EXPERIMENT: BCR486_cfDNA_treatment-day_14_rep-1 (SRX5288097) </t>
  </si>
  <si>
    <t>      RUN: BCR486_cfDNA_treatment-day_14_rep-1.sscs.tagswap.bam (SRR8483191)</t>
  </si>
  <si>
    <t>  SAMPLE: BCR486_cfDNA_treatment-day_43_rep-1 (SAMN10810758) </t>
  </si>
  <si>
    <t>    EXPERIMENT: BCR486_cfDNA_treatment-day_43_rep-1 (SRX5288096) </t>
  </si>
  <si>
    <t>      RUN: BCR486_cfDNA_treatment-day_43_rep-1.sscs.tagswap.bam (SRR8483192)</t>
  </si>
  <si>
    <t>  SAMPLE: BCR486_cfDNA_treatment-day_118_rep-1 (SAMN10810760) </t>
  </si>
  <si>
    <t>    EXPERIMENT: BCR486_cfDNA_treatment-day_118_rep-1 (SRX5288098) </t>
  </si>
  <si>
    <t>      RUN: BCR486_cfDNA_treatment-day_118_rep-1.sscs.tagswap.bam (SRR8483190)</t>
  </si>
  <si>
    <t>  SAMPLE: BCR486_cfDNA_treatment-day_84_rep-1 (SAMN10810759) </t>
  </si>
  <si>
    <t>    EXPERIMENT: BCR486_cfDNA_treatment-day_84_rep-1 (SRX5288099) </t>
  </si>
  <si>
    <t>      RUN: BCR486_cfDNA_treatment-day_84_rep-1.sscs.tagswap.bam (SRR8483189)</t>
  </si>
  <si>
    <t>  SAMPLE: BCR486_cfDNA_treatment-day_152_rep-1 (SAMN10810762) </t>
  </si>
  <si>
    <t>    EXPERIMENT: BCR486_cfDNA_treatment-day_152_rep-1 (SRX5288100) </t>
  </si>
  <si>
    <t>      RUN: BCR486_cfDNA_treatment-day_152_rep-1.sscs.tagswap.bam (SRR8483188)</t>
  </si>
  <si>
    <t>  SAMPLE: BCR486_cfDNA_treatment-day_99_rep-1 (SAMN10810761) </t>
  </si>
  <si>
    <t>    EXPERIMENT: BCR486_cfDNA_treatment-day_99_rep-1 (SRX5288101) </t>
  </si>
  <si>
    <t>      RUN: BCR486_cfDNA_treatment-day_99_rep-1.sscs.tagswap.bam (SRR8483187)</t>
  </si>
  <si>
    <t>  SAMPLE: BCR486_cfDNA_treatment-day_29_rep-2 (SAMN10810764) </t>
  </si>
  <si>
    <t>    EXPERIMENT: BCR486_cfDNA_treatment-day_29_rep-2 (SRX5288102) </t>
  </si>
  <si>
    <t>      RUN: BCR486_cfDNA_treatment-day_29_rep-2.sscs.tagswap.bam (SRR8483186)</t>
  </si>
  <si>
    <t>  SAMPLE: BCR486_cfDNA_treatment-day_252_rep-1 (SAMN10810763) </t>
  </si>
  <si>
    <t>    EXPERIMENT: BCR486_cfDNA_treatment-day_252_rep-1 (SRX5288103) </t>
  </si>
  <si>
    <t>      RUN: BCR486_cfDNA_treatment-day_252_rep-1.sscs.tagswap.bam (SRR8483185)</t>
  </si>
  <si>
    <t>BCR488_cfDNA_treatment-day_77_rep-1</t>
  </si>
  <si>
    <t>(SAMN10810775) </t>
  </si>
  <si>
    <t>(SRX5287954) </t>
  </si>
  <si>
    <t>BCR488_cfDNA_treatment-day_77_rep-1.sscs.tagswap.bam</t>
  </si>
  <si>
    <t>(SRR8483334)</t>
  </si>
  <si>
    <t>BCR486_cfDNA_treatment-day_84_rep-2</t>
  </si>
  <si>
    <t>(SAMN10810769) </t>
  </si>
  <si>
    <t>(SRX5287956) </t>
  </si>
  <si>
    <t>BCR486_cfDNA_treatment-day_84_rep-2.sscs.tagswap.bam</t>
  </si>
  <si>
    <t>(SRR8483332)</t>
  </si>
  <si>
    <t>BCR488_cfDNA_treatment-day_14_rep-2</t>
  </si>
  <si>
    <t>(SAMN10810776) </t>
  </si>
  <si>
    <t>(SRX5287955) </t>
  </si>
  <si>
    <t>BCR488_cfDNA_treatment-day_14_rep-2.sscs.tagswap.bam</t>
  </si>
  <si>
    <t>(SRR8483333)</t>
  </si>
  <si>
    <t>BCR486_cfDNA_treatment-day_118_rep-2</t>
  </si>
  <si>
    <t>(SAMN10810770) </t>
  </si>
  <si>
    <t>(SRX5287957) </t>
  </si>
  <si>
    <t>BCR486_cfDNA_treatment-day_118_rep-2.sscs.tagswap.bam</t>
  </si>
  <si>
    <t>(SRR8483331)</t>
  </si>
  <si>
    <t>BCR486_cfDNA_treatment-day_43_rep-2</t>
  </si>
  <si>
    <t>(SAMN10810767) </t>
  </si>
  <si>
    <t>(SRX5287958) </t>
  </si>
  <si>
    <t>BCR486_cfDNA_treatment-day_43_rep-2.sscs.tagswap.bam</t>
  </si>
  <si>
    <t>(SRR8483330)</t>
  </si>
  <si>
    <t>BCR486_cfDNA_treatment-day_1147_rep-1</t>
  </si>
  <si>
    <t>(SAMN10810768) </t>
  </si>
  <si>
    <t>(SRX5287959) </t>
  </si>
  <si>
    <t>BCR486_cfDNA_treatment-day_1147_rep-1.sscs.tagswap.bam</t>
  </si>
  <si>
    <t>(SRR8483329)</t>
  </si>
  <si>
    <t>BCR488_cfDNA_treatment-day_14_rep-1</t>
  </si>
  <si>
    <t>(SAMN10810773) </t>
  </si>
  <si>
    <t>(SRX5287960) </t>
  </si>
  <si>
    <t>BCR488_cfDNA_treatment-day_14_rep-1.sscs.tagswap.bam</t>
  </si>
  <si>
    <t>(SRR8483328)</t>
  </si>
  <si>
    <t>BCR488_cfDNA_treatment-day_175_rep-1</t>
  </si>
  <si>
    <t>(SAMN10810774) </t>
  </si>
  <si>
    <t>(SRX5287961) </t>
  </si>
  <si>
    <t>BCR488_cfDNA_treatment-day_175_rep-1.sscs.tagswap.bam</t>
  </si>
  <si>
    <t>(SRR8483327)</t>
  </si>
  <si>
    <t>BCR486_cfDNA_treatment-day_99_rep-2</t>
  </si>
  <si>
    <t>(SAMN10810771) </t>
  </si>
  <si>
    <t>(SRX5287962) </t>
  </si>
  <si>
    <t>BCR486_cfDNA_treatment-day_99_rep-2.sscs.tagswap.bam</t>
  </si>
  <si>
    <t>(SRR8483326)</t>
  </si>
  <si>
    <t>BCR486_cfDNA_treatment-day_152_rep-2</t>
  </si>
  <si>
    <t>(SAMN10810772) </t>
  </si>
  <si>
    <t>(SRX5287963) </t>
  </si>
  <si>
    <t>BCR486_cfDNA_treatment-day_152_rep-2.sscs.tagswap.bam</t>
  </si>
  <si>
    <t>(SRR8483325)</t>
  </si>
  <si>
    <t>BCR486_Buffy</t>
  </si>
  <si>
    <t>(SAMN10810721) </t>
  </si>
  <si>
    <t>(SRX5287964) </t>
  </si>
  <si>
    <t>BCR486_Buffy.bam</t>
  </si>
  <si>
    <t>(SRR8483324)</t>
  </si>
  <si>
    <t>BCR486_Tumor</t>
  </si>
  <si>
    <t>(SAMN10810722) </t>
  </si>
  <si>
    <t>(SRX5287965) </t>
  </si>
  <si>
    <t>BCR486_Tumor.bam</t>
  </si>
  <si>
    <t>(SRR8483323)</t>
  </si>
  <si>
    <t>BCR488_Buffy_WGS</t>
  </si>
  <si>
    <t>(SAMN10810723) </t>
  </si>
  <si>
    <t>(SRX5287966) </t>
  </si>
  <si>
    <t>BCR488_Buffy_WGS.bam</t>
  </si>
  <si>
    <t>(SRR8483322)</t>
  </si>
  <si>
    <t>BCR488_Tumor_WGS</t>
  </si>
  <si>
    <t>(SAMN10810724) </t>
  </si>
  <si>
    <t>(SRX5287967) </t>
  </si>
  <si>
    <t>BCR488_Tumor_WGS.bam</t>
  </si>
  <si>
    <t>(SRR8483321)</t>
  </si>
  <si>
    <t>BCR480_Buffy</t>
  </si>
  <si>
    <t>(SAMN10810717) </t>
  </si>
  <si>
    <t>(SRX5287968) </t>
  </si>
  <si>
    <t>BCR480_Buffy.bam</t>
  </si>
  <si>
    <t>(SRR8483320)</t>
  </si>
  <si>
    <t>BCR480_Tumor</t>
  </si>
  <si>
    <t>(SAMN10810718) </t>
  </si>
  <si>
    <t>(SRX5287969) </t>
  </si>
  <si>
    <t>BCR480_Tumor.bam</t>
  </si>
  <si>
    <t>(SRR8483319)</t>
  </si>
  <si>
    <t>BCR481_Buffy</t>
  </si>
  <si>
    <t>(SAMN10810719) </t>
  </si>
  <si>
    <t>(SRX5287970) </t>
  </si>
  <si>
    <t>BCR481_Buffy.bam</t>
  </si>
  <si>
    <t>(SRR8483318)</t>
  </si>
  <si>
    <t>BCR481_Tumor</t>
  </si>
  <si>
    <t>(SAMN10810720) </t>
  </si>
  <si>
    <t>(SRX5287971) </t>
  </si>
  <si>
    <t>BCR481_Tumor.bam</t>
  </si>
  <si>
    <t>(SRR8483317)</t>
  </si>
  <si>
    <t>BCR492_Buffy</t>
  </si>
  <si>
    <t>(SAMN10810725) </t>
  </si>
  <si>
    <t>(SRX5287972) </t>
  </si>
  <si>
    <t>BCR492_Buffy.bam</t>
  </si>
  <si>
    <t>(SRR8483316)</t>
  </si>
  <si>
    <t>BCR492_Tumor</t>
  </si>
  <si>
    <t>(SAMN10810726) </t>
  </si>
  <si>
    <t>(SRX5287973) </t>
  </si>
  <si>
    <t>BCR492_Tumor.bam</t>
  </si>
  <si>
    <t>(SRR8483315)</t>
  </si>
  <si>
    <t>BCR492_cfDNA_treatment-day_0_rep-1</t>
  </si>
  <si>
    <t>(SAMN10810784) </t>
  </si>
  <si>
    <t>(SRX5287974) </t>
  </si>
  <si>
    <t>BCR492_cfDNA_treatment-day_0_rep-1.sscs.tagswap.bam</t>
  </si>
  <si>
    <t>(SRR8483314)</t>
  </si>
  <si>
    <t>BCR492_cfDNA_treatment-day_364_rep-1</t>
  </si>
  <si>
    <t>(SAMN10810783) </t>
  </si>
  <si>
    <t>(SRX5287975) </t>
  </si>
  <si>
    <t>BCR492_cfDNA_treatment-day_364_rep-1.sscs.tagswap.bam</t>
  </si>
  <si>
    <t>(SRR8483313)</t>
  </si>
  <si>
    <t>BCR492_cfDNA_treatment-day_206_rep-1</t>
  </si>
  <si>
    <t>(SAMN10810782) </t>
  </si>
  <si>
    <t>(SRX5287976) </t>
  </si>
  <si>
    <t>BCR492_cfDNA_treatment-day_206_rep-1.sscs.tagswap.bam</t>
  </si>
  <si>
    <t>(SRR8483312)</t>
  </si>
  <si>
    <t>BCR488_cfDNA_treatment-day_167_rep-1</t>
  </si>
  <si>
    <t>(SAMN10810781) </t>
  </si>
  <si>
    <t>(SRX5287977) </t>
  </si>
  <si>
    <t>BCR488_cfDNA_treatment-day_167_rep-1.sscs.tagswap.bam</t>
  </si>
  <si>
    <t>(SRR8483311)</t>
  </si>
  <si>
    <t>BCR488_cfDNA_treatment-day_126_rep-1</t>
  </si>
  <si>
    <t>(SAMN10810780) </t>
  </si>
  <si>
    <t>(SRX5287978) </t>
  </si>
  <si>
    <t>BCR488_cfDNA_treatment-day_126_rep-1.sscs.tagswap.bam</t>
  </si>
  <si>
    <t>(SRR8483310)</t>
  </si>
  <si>
    <t>BCR488_cfDNA_treatment-day_77_rep-2</t>
  </si>
  <si>
    <t>(SAMN10810779) </t>
  </si>
  <si>
    <t>(SRX5287979) </t>
  </si>
  <si>
    <t>BCR488_cfDNA_treatment-day_77_rep-2.sscs.tagswap.bam</t>
  </si>
  <si>
    <t>(SRR8483309)</t>
  </si>
  <si>
    <t>BCR488_cfDNA_treatment-day_93_rep-1</t>
  </si>
  <si>
    <t>(SAMN10810778) </t>
  </si>
  <si>
    <t>(SRX5287980) </t>
  </si>
  <si>
    <t>BCR488_cfDNA_treatment-day_93_rep-1.sscs.tagswap.bam</t>
  </si>
  <si>
    <t>(SRR8483308)</t>
  </si>
  <si>
    <t>BCR488_cfDNA_treatment-day_56_rep-1</t>
  </si>
  <si>
    <t>(SAMN10810777) </t>
  </si>
  <si>
    <t>(SRX5287981) </t>
  </si>
  <si>
    <t>BCR488_cfDNA_treatment-day_56_rep-1.sscs.tagswap.bam</t>
  </si>
  <si>
    <t>(SRR8483307)</t>
  </si>
  <si>
    <t>BCR492_cfDNA_treatment-day_14_rep-1</t>
  </si>
  <si>
    <t>(SAMN10810785) </t>
  </si>
  <si>
    <t>(SRX5287983) </t>
  </si>
  <si>
    <t>BCR492_cfDNA_treatment-day_14_rep-1.sscs.tagswap.bam</t>
  </si>
  <si>
    <t>(SRR8483305)</t>
  </si>
  <si>
    <t>BCR492_cfDNA_treatment-day_28_rep-1</t>
  </si>
  <si>
    <t>(SAMN10810786) </t>
  </si>
  <si>
    <t>(SRX5287982) </t>
  </si>
  <si>
    <t>BCR492_cfDNA_treatment-day_28_rep-1.sscs.tagswap.bam</t>
  </si>
  <si>
    <t>(SRR8483306)</t>
  </si>
  <si>
    <t>BCR503_cfDNA_treatment-day_567_rep-1</t>
  </si>
  <si>
    <t>(SAMN10810826) </t>
  </si>
  <si>
    <t>(SRX5287984) </t>
  </si>
  <si>
    <t>BCR503_cfDNA_treatment-day_567_rep-1.sscs.tagswap.bam</t>
  </si>
  <si>
    <t>(SRR8483304)</t>
  </si>
  <si>
    <t>BCR503_cfDNA_treatment-day_203_rep-1</t>
  </si>
  <si>
    <t>(SAMN10810825) </t>
  </si>
  <si>
    <t>(SRX5287985) </t>
  </si>
  <si>
    <t>BCR503_cfDNA_treatment-day_203_rep-1.sscs.tagswap.bam</t>
  </si>
  <si>
    <t>(SRR8483303)</t>
  </si>
  <si>
    <t>BCR503_cfDNA_treatment-day_169_rep-1</t>
  </si>
  <si>
    <t>(SAMN10810824) </t>
  </si>
  <si>
    <t>(SRX5287986) </t>
  </si>
  <si>
    <t>BCR503_cfDNA_treatment-day_169_rep-1.sscs.tagswap.bam</t>
  </si>
  <si>
    <t>(SRR8483302)</t>
  </si>
  <si>
    <t>BCR503_cfDNA_treatment-day_525_rep-1</t>
  </si>
  <si>
    <t>(SAMN10810823) </t>
  </si>
  <si>
    <t>(SRX5287987) </t>
  </si>
  <si>
    <t>BCR503_cfDNA_treatment-day_525_rep-1.sscs.tagswap.bam</t>
  </si>
  <si>
    <t>(SRR8483301)</t>
  </si>
  <si>
    <t>BCR503_cfDNA_treatment-day_155_rep-1</t>
  </si>
  <si>
    <t>(SAMN10810822) </t>
  </si>
  <si>
    <t>(SRX5287988) </t>
  </si>
  <si>
    <t>BCR503_cfDNA_treatment-day_155_rep-1.sscs.tagswap.bam</t>
  </si>
  <si>
    <t>(SRR8483300)</t>
  </si>
  <si>
    <t>BCR503_cfDNA_treatment-day_105_rep-1</t>
  </si>
  <si>
    <t>(SAMN10810821) </t>
  </si>
  <si>
    <t>(SRX5287989) </t>
  </si>
  <si>
    <t>BCR503_cfDNA_treatment-day_105_rep-1.sscs.tagswap.bam</t>
  </si>
  <si>
    <t>(SRR8483299)</t>
  </si>
  <si>
    <t>BCR503_cfDNA_treatment-day_462_rep-1</t>
  </si>
  <si>
    <t>(SAMN10810819) </t>
  </si>
  <si>
    <t>(SRX5287991) </t>
  </si>
  <si>
    <t>BCR503_cfDNA_treatment-day_462_rep-1.sscs.tagswap.bam</t>
  </si>
  <si>
    <t>(SRR8483297)</t>
  </si>
  <si>
    <t>BCR503_cfDNA_treatment-day_484_rep-1</t>
  </si>
  <si>
    <t>(SAMN10810820) </t>
  </si>
  <si>
    <t>(SRX5287990) </t>
  </si>
  <si>
    <t>BCR503_cfDNA_treatment-day_484_rep-1.sscs.tagswap.bam</t>
  </si>
  <si>
    <t>(SRR8483298)</t>
  </si>
  <si>
    <t>BCR503_cfDNA_treatment-day_91_rep-1</t>
  </si>
  <si>
    <t>(SAMN10810818) </t>
  </si>
  <si>
    <t>(SRX5287992) </t>
  </si>
  <si>
    <t>BCR503_cfDNA_treatment-day_91_rep-1.sscs.tagswap.bam</t>
  </si>
  <si>
    <t>(SRR8483296)</t>
  </si>
  <si>
    <t>BCR503_cfDNA_treatment-day_48_rep-1</t>
  </si>
  <si>
    <t>(SAMN10810817) </t>
  </si>
  <si>
    <t>(SRX5287993) </t>
  </si>
  <si>
    <t>BCR503_cfDNA_treatment-day_48_rep-1.sscs.tagswap.bam</t>
  </si>
  <si>
    <t>(SRR8483295)</t>
  </si>
  <si>
    <t>BCR492_cfDNA_treatment-day_63_rep-1</t>
  </si>
  <si>
    <t>(SAMN10810787) </t>
  </si>
  <si>
    <t>(SRX5287994) </t>
  </si>
  <si>
    <t>BCR492_cfDNA_treatment-day_63_rep-1.sscs.tagswap.bam</t>
  </si>
  <si>
    <t>(SRR8483294)</t>
  </si>
  <si>
    <t>BCR492_cfDNA_treatment-day_77_rep-1</t>
  </si>
  <si>
    <t>(SAMN10810788) </t>
  </si>
  <si>
    <t>(SRX5287995) </t>
  </si>
  <si>
    <t>BCR492_cfDNA_treatment-day_77_rep-1.sscs.tagswap.bam</t>
  </si>
  <si>
    <t>(SRR8483293)</t>
  </si>
  <si>
    <t>BCR492_cfDNA_treatment-day_126_rep-1</t>
  </si>
  <si>
    <t>(SAMN10810789) </t>
  </si>
  <si>
    <t>(SRX5287996) </t>
  </si>
  <si>
    <t>BCR492_cfDNA_treatment-day_126_rep-1.sscs.tagswap.bam</t>
  </si>
  <si>
    <t>(SRR8483292)</t>
  </si>
  <si>
    <t>BCR492_cfDNA_treatment-day_112_rep-1</t>
  </si>
  <si>
    <t>(SAMN10810790) </t>
  </si>
  <si>
    <t>(SRX5287997) </t>
  </si>
  <si>
    <t>BCR492_cfDNA_treatment-day_112_rep-1.sscs.tagswap.bam</t>
  </si>
  <si>
    <t>(SRR8483291)</t>
  </si>
  <si>
    <t>BCR492_cfDNA_treatment-day_161_rep-1</t>
  </si>
  <si>
    <t>(SAMN10810791) </t>
  </si>
  <si>
    <t>(SRX5287998) </t>
  </si>
  <si>
    <t>BCR492_cfDNA_treatment-day_161_rep-1.sscs.tagswap.bam</t>
  </si>
  <si>
    <t>(SRR8483290)</t>
  </si>
  <si>
    <t>BCR492_cfDNA_treatment-day_197_rep-1</t>
  </si>
  <si>
    <t>(SAMN10810792) </t>
  </si>
  <si>
    <t>(SRX5287999) </t>
  </si>
  <si>
    <t>BCR492_cfDNA_treatment-day_197_rep-1.sscs.tagswap.bam</t>
  </si>
  <si>
    <t>(SRR8483289)</t>
  </si>
  <si>
    <t>BCR494_cfDNA_treatment-day_169_rep-1</t>
  </si>
  <si>
    <t>(SAMN10810794) </t>
  </si>
  <si>
    <t>(SRX5288001) </t>
  </si>
  <si>
    <t>BCR494_cfDNA_treatment-day_169_rep-1.sscs.tagswap.bam</t>
  </si>
  <si>
    <t>(SRR8483287)</t>
  </si>
  <si>
    <t>BCR494_cfDNA_treatment-day_0_rep-1</t>
  </si>
  <si>
    <t>(SAMN10810793) </t>
  </si>
  <si>
    <t>(SRX5288000) </t>
  </si>
  <si>
    <t>BCR494_cfDNA_treatment-day_0_rep-1.sscs.tagswap.bam</t>
  </si>
  <si>
    <t>(SRR8483288)</t>
  </si>
  <si>
    <t>BCR494_cfDNA_treatment-day_0_rep-2</t>
  </si>
  <si>
    <t>(SAMN10810795) </t>
  </si>
  <si>
    <t>(SRX5288002) </t>
  </si>
  <si>
    <t>BCR494_cfDNA_treatment-day_0_rep-2.sscs.tagswap.bam</t>
  </si>
  <si>
    <t>(SRR8483286)</t>
  </si>
  <si>
    <t>BCR494_cfDNA_treatment-day_20_rep-1</t>
  </si>
  <si>
    <t>(SAMN10810796) </t>
  </si>
  <si>
    <t>(SRX5288003) </t>
  </si>
  <si>
    <t>BCR494_cfDNA_treatment-day_20_rep-1.sscs.tagswap.bam</t>
  </si>
  <si>
    <t>(SRR8483285)</t>
  </si>
  <si>
    <t>BCR495_cfDNA_treatment-day_127_rep-1</t>
  </si>
  <si>
    <t>(SAMN10810806) </t>
  </si>
  <si>
    <t>(SRX5288004) </t>
  </si>
  <si>
    <t>BCR495_cfDNA_treatment-day_127_rep-1.sscs.tagswap.bam</t>
  </si>
  <si>
    <t>(SRR8483284)</t>
  </si>
  <si>
    <t>BCR495_cfDNA_treatment-day_109_rep-1</t>
  </si>
  <si>
    <t>(SAMN10810805) </t>
  </si>
  <si>
    <t>(SRX5288005) </t>
  </si>
  <si>
    <t>BCR495_cfDNA_treatment-day_109_rep-1.sscs.tagswap.bam</t>
  </si>
  <si>
    <t>(SRR8483283)</t>
  </si>
  <si>
    <t>BCR495_cfDNA_treatment-day_23_rep-1</t>
  </si>
  <si>
    <t>(SAMN10810802) </t>
  </si>
  <si>
    <t>(SRX5288006) </t>
  </si>
  <si>
    <t>BCR495_cfDNA_treatment-day_23_rep-1.sscs.tagswap.bam</t>
  </si>
  <si>
    <t>(SRR8483282)</t>
  </si>
  <si>
    <t>BCR495_cfDNA_treatment-day_71_rep-1</t>
  </si>
  <si>
    <t>(SAMN10810804) </t>
  </si>
  <si>
    <t>(SRX5288008) </t>
  </si>
  <si>
    <t>BCR495_cfDNA_treatment-day_71_rep-1.sscs.tagswap.bam</t>
  </si>
  <si>
    <t>(SRR8483280)</t>
  </si>
  <si>
    <t>BCR495_cfDNA_treatment-day_190_rep-1</t>
  </si>
  <si>
    <t>(SAMN10810801) </t>
  </si>
  <si>
    <t>(SRX5288007) </t>
  </si>
  <si>
    <t>BCR495_cfDNA_treatment-day_190_rep-1.sscs.tagswap.bam</t>
  </si>
  <si>
    <t>(SRR8483281)</t>
  </si>
  <si>
    <t>BCR495_cfDNA_treatment-day_0_rep-1</t>
  </si>
  <si>
    <t>(SAMN10810803) </t>
  </si>
  <si>
    <t>(SRX5288009) </t>
  </si>
  <si>
    <t>BCR495_cfDNA_treatment-day_0_rep-1.sscs.tagswap.bam</t>
  </si>
  <si>
    <t>(SRR8483279)</t>
  </si>
  <si>
    <t>BCR494_cfDNA_treatment-day_35_rep-1</t>
  </si>
  <si>
    <t>(SAMN10810798) </t>
  </si>
  <si>
    <t>(SRX5288010) </t>
  </si>
  <si>
    <t>BCR494_cfDNA_treatment-day_35_rep-1.sscs.tagswap.bam</t>
  </si>
  <si>
    <t>(SRR8483278)</t>
  </si>
  <si>
    <t>BCR494_cfDNA_treatment-day_386_rep-1</t>
  </si>
  <si>
    <t>(SAMN10810797) </t>
  </si>
  <si>
    <t>(SRX5288011) </t>
  </si>
  <si>
    <t>BCR494_cfDNA_treatment-day_386_rep-1.sscs.tagswap.bam</t>
  </si>
  <si>
    <t>(SRR8483277)</t>
  </si>
  <si>
    <t>BCR494_cfDNA_treatment-day_90_rep-1</t>
  </si>
  <si>
    <t>(SAMN10810800) </t>
  </si>
  <si>
    <t>(SRX5288012) </t>
  </si>
  <si>
    <t>BCR494_cfDNA_treatment-day_90_rep-1.sscs.tagswap.bam</t>
  </si>
  <si>
    <t>(SRR8483276)</t>
  </si>
  <si>
    <t>BCR494_cfDNA_treatment-day_77_rep-1</t>
  </si>
  <si>
    <t>(SAMN10810799) </t>
  </si>
  <si>
    <t>(SRX5288013) </t>
  </si>
  <si>
    <t>BCR494_cfDNA_treatment-day_77_rep-1.sscs.tagswap.bam</t>
  </si>
  <si>
    <t>(SRR8483275)</t>
  </si>
  <si>
    <t>TB39_Primary</t>
  </si>
  <si>
    <t>(SAMN10810734) </t>
  </si>
  <si>
    <t>(SRX5288015) </t>
  </si>
  <si>
    <t>TB39_Primary.bam</t>
  </si>
  <si>
    <t>(SRR8483273)</t>
  </si>
  <si>
    <t>TB39_Buffy</t>
  </si>
  <si>
    <t>(SAMN10810733) </t>
  </si>
  <si>
    <t>(SRX5288014) </t>
  </si>
  <si>
    <t>TB39_Buffy.bam</t>
  </si>
  <si>
    <t>(SRR8483274)</t>
  </si>
  <si>
    <t>BCR503_Buffy</t>
  </si>
  <si>
    <t>(SAMN10810731) </t>
  </si>
  <si>
    <t>(SRX5288016) </t>
  </si>
  <si>
    <t>BCR503_Buffy.bam</t>
  </si>
  <si>
    <t>(SRR8483272)</t>
  </si>
  <si>
    <t>BCR503_Tumor</t>
  </si>
  <si>
    <t>(SAMN10810732) </t>
  </si>
  <si>
    <t>(SRX5288017) </t>
  </si>
  <si>
    <t>BCR503_Tumor.bam</t>
  </si>
  <si>
    <t>(SRR8483271)</t>
  </si>
  <si>
    <t>BCR495_Buffy</t>
  </si>
  <si>
    <t>(SAMN10810729) </t>
  </si>
  <si>
    <t>(SRX5288018) </t>
  </si>
  <si>
    <t>BCR495_Buffy.bam</t>
  </si>
  <si>
    <t>(SRR8483270)</t>
  </si>
  <si>
    <t>BCR495_Tumor</t>
  </si>
  <si>
    <t>(SAMN10810730) </t>
  </si>
  <si>
    <t>(SRX5288019) </t>
  </si>
  <si>
    <t>BCR495_Tumor.bam</t>
  </si>
  <si>
    <t>(SRR8483269)</t>
  </si>
  <si>
    <t>BCR494_Buffy</t>
  </si>
  <si>
    <t>(SAMN10810727) </t>
  </si>
  <si>
    <t>(SRX5288020) </t>
  </si>
  <si>
    <t>BCR494_Buffy.bam</t>
  </si>
  <si>
    <t>(SRR8483268)</t>
  </si>
  <si>
    <t>BCR494_Tumor</t>
  </si>
  <si>
    <t>(SAMN10810728) </t>
  </si>
  <si>
    <t>(SRX5288021) </t>
  </si>
  <si>
    <t>BCR494_Tumor.bam</t>
  </si>
  <si>
    <t>(SRR8483267)</t>
  </si>
  <si>
    <t>TB39_MET</t>
  </si>
  <si>
    <t>(SAMN10810735) </t>
  </si>
  <si>
    <t>(SRX5288022) </t>
  </si>
  <si>
    <t>TB39_MET.bam</t>
  </si>
  <si>
    <t>(SRR8483266)</t>
  </si>
  <si>
    <t>TB39_cfDNA_treatment-day_560</t>
  </si>
  <si>
    <t>(SAMN10810736) </t>
  </si>
  <si>
    <t>(SRX5288023) </t>
  </si>
  <si>
    <t>TB39_cfDNA_treatment-day_560.bam</t>
  </si>
  <si>
    <t>(SRR8483265)</t>
  </si>
  <si>
    <t>BCR503_cfDNA_treatment-day_0_rep-1</t>
  </si>
  <si>
    <t>(SAMN10810815) </t>
  </si>
  <si>
    <t>(SRX5288024) </t>
  </si>
  <si>
    <t>BCR503_cfDNA_treatment-day_0_rep-1.sscs.tagswap.bam</t>
  </si>
  <si>
    <t>(SRR8483264)</t>
  </si>
  <si>
    <t>BCR503_cfDNA_treatment-day_70_rep-1</t>
  </si>
  <si>
    <t>(SAMN10810816) </t>
  </si>
  <si>
    <t>(SRX5288025) </t>
  </si>
  <si>
    <t>BCR503_cfDNA_treatment-day_70_rep-1.sscs.tagswap.bam</t>
  </si>
  <si>
    <t>(SRR8483263)</t>
  </si>
  <si>
    <t>BCR503_cfDNA_treatment-day_27_rep-1</t>
  </si>
  <si>
    <t>(SAMN10810813) </t>
  </si>
  <si>
    <t>(SRX5288026) </t>
  </si>
  <si>
    <t>BCR503_cfDNA_treatment-day_27_rep-1.sscs.tagswap.bam</t>
  </si>
  <si>
    <t>(SRR8483262)</t>
  </si>
  <si>
    <t>BCR503_cfDNA_treatment-day_337_rep-1</t>
  </si>
  <si>
    <t>(SAMN10810814) </t>
  </si>
  <si>
    <t>(SRX5288027) </t>
  </si>
  <si>
    <t>BCR503_cfDNA_treatment-day_337_rep-1.sscs.tagswap.bam</t>
  </si>
  <si>
    <t>(SRR8483261)</t>
  </si>
  <si>
    <t>BCR495_cfDNA_treatment-day_109_rep-2</t>
  </si>
  <si>
    <t>(SAMN10810811) </t>
  </si>
  <si>
    <t>(SRX5288028) </t>
  </si>
  <si>
    <t>BCR495_cfDNA_treatment-day_109_rep-2.sscs.tagswap.bam</t>
  </si>
  <si>
    <t>(SRR8483260)</t>
  </si>
  <si>
    <t>BCR495_cfDNA_treatment-day_127_rep-2</t>
  </si>
  <si>
    <t>(SAMN10810812) </t>
  </si>
  <si>
    <t>(SRX5288029) </t>
  </si>
  <si>
    <t>BCR495_cfDNA_treatment-day_127_rep-2.sscs.tagswap.bam</t>
  </si>
  <si>
    <t>(SRR8483259)</t>
  </si>
  <si>
    <t>BCR495_cfDNA_treatment-day_23_rep-2</t>
  </si>
  <si>
    <t>(SAMN10810809) </t>
  </si>
  <si>
    <t>(SRX5288030) </t>
  </si>
  <si>
    <t>BCR495_cfDNA_treatment-day_23_rep-2.sscs.tagswap.bam</t>
  </si>
  <si>
    <t>(SRR8483258)</t>
  </si>
  <si>
    <t>BCR495_cfDNA_treatment-day_71_rep-2</t>
  </si>
  <si>
    <t>(SAMN10810810) </t>
  </si>
  <si>
    <t>(SRX5288031) </t>
  </si>
  <si>
    <t>BCR495_cfDNA_treatment-day_71_rep-2.sscs.tagswap.bam</t>
  </si>
  <si>
    <t>(SRR8483257)</t>
  </si>
  <si>
    <t>BCR495_cfDNA_treatment-day_319_rep-1</t>
  </si>
  <si>
    <t>(SAMN10810807) </t>
  </si>
  <si>
    <t>(SRX5288032) </t>
  </si>
  <si>
    <t>BCR495_cfDNA_treatment-day_319_rep-1.sscs.tagswap.bam</t>
  </si>
  <si>
    <t>(SRR8483256)</t>
  </si>
  <si>
    <t>BCR495_cfDNA_treatment-day_430_rep-1</t>
  </si>
  <si>
    <t>(SAMN10810808) </t>
  </si>
  <si>
    <t>(SRX5288033) </t>
  </si>
  <si>
    <t>BCR495_cfDNA_treatment-day_430_rep-1.sscs.tagswap.bam</t>
  </si>
  <si>
    <t>(SRR8483255)</t>
  </si>
  <si>
    <t>TB52_cfDNA_treatment-day_21_rep-2</t>
  </si>
  <si>
    <t>(SAMN10810853) </t>
  </si>
  <si>
    <t>(SRX5288034) </t>
  </si>
  <si>
    <t>TB52_cfDNA_treatment-day_21_rep-2.sscs.tagswap.bam</t>
  </si>
  <si>
    <t>(SRR8483254)</t>
  </si>
  <si>
    <t>TB52_cfDNA_treatment-day_10_rep-2</t>
  </si>
  <si>
    <t>(SAMN10810854) </t>
  </si>
  <si>
    <t>(SRX5288035) </t>
  </si>
  <si>
    <t>TB52_cfDNA_treatment-day_10_rep-2.sscs.tagswap.bam</t>
  </si>
  <si>
    <t>(SRR8483253)</t>
  </si>
  <si>
    <t>TB52_cfDNA_treatment-day_163_rep-1</t>
  </si>
  <si>
    <t>(SAMN10810851) </t>
  </si>
  <si>
    <t>(SRX5288036) </t>
  </si>
  <si>
    <t>TB52_cfDNA_treatment-day_163_rep-1.sscs.tagswap.bam</t>
  </si>
  <si>
    <t>(SRR8483252)</t>
  </si>
  <si>
    <t>TB52_cfDNA_treatment-day_282_rep-1</t>
  </si>
  <si>
    <t>(SAMN10810852) </t>
  </si>
  <si>
    <t>(SRX5288037) </t>
  </si>
  <si>
    <t>TB52_cfDNA_treatment-day_282_rep-1.sscs.tagswap.bam</t>
  </si>
  <si>
    <t>(SRR8483251)</t>
  </si>
  <si>
    <t>TB52_cfDNA_treatment-day_43_rep-3</t>
  </si>
  <si>
    <t>(SAMN10810849) </t>
  </si>
  <si>
    <t>(SRX5288038) </t>
  </si>
  <si>
    <t>TB52_cfDNA_treatment-day_43_rep-3.sscs.tagswap.bam</t>
  </si>
  <si>
    <t>(SRR8483250)</t>
  </si>
  <si>
    <t>TB52_cfDNA_treatment-day_84_rep-1</t>
  </si>
  <si>
    <t>(SAMN10810850) </t>
  </si>
  <si>
    <t>(SRX5288039) </t>
  </si>
  <si>
    <t>TB52_cfDNA_treatment-day_84_rep-1.sscs.tagswap.bam</t>
  </si>
  <si>
    <t>(SRR8483249)</t>
  </si>
  <si>
    <t>TB52_cfDNA_treatment-day_43_rep-1</t>
  </si>
  <si>
    <t>(SAMN10810847) </t>
  </si>
  <si>
    <t>(SRX5288040) </t>
  </si>
  <si>
    <t>TB52_cfDNA_treatment-day_43_rep-1.sscs.tagswap.bam</t>
  </si>
  <si>
    <t>(SRR8483248)</t>
  </si>
  <si>
    <t>TB52_cfDNA_treatment-day_43_rep-2</t>
  </si>
  <si>
    <t>(SAMN10810848) </t>
  </si>
  <si>
    <t>(SRX5288041) </t>
  </si>
  <si>
    <t>TB52_cfDNA_treatment-day_43_rep-2.sscs.tagswap.bam</t>
  </si>
  <si>
    <t>(SRR8483247)</t>
  </si>
  <si>
    <t>TB52_cfDNA_treatment-day_14_rep-4</t>
  </si>
  <si>
    <t>(SAMN10810855) </t>
  </si>
  <si>
    <t>(SRX5288042) </t>
  </si>
  <si>
    <t>TB52_cfDNA_treatment-day_14_rep-4.sscs.tagswap.bam</t>
  </si>
  <si>
    <t>(SRR8483246)</t>
  </si>
  <si>
    <t>TB52_cfDNA_treatment-day_43_rep-4</t>
  </si>
  <si>
    <t>(SAMN10810856) </t>
  </si>
  <si>
    <t>(SRX5288043) </t>
  </si>
  <si>
    <t>TB52_cfDNA_treatment-day_43_rep-4.sscs.tagswap.bam</t>
  </si>
  <si>
    <t>(SRR8483245)</t>
  </si>
  <si>
    <t>BCR480_cfDNA_treatment-day-277_rep-1</t>
  </si>
  <si>
    <t>(SAMN10810740) </t>
  </si>
  <si>
    <t>(SRX5288044) </t>
  </si>
  <si>
    <t>BCR480_cfDNA_treatment-day-277_rep-1.sscs.tagswap.bam</t>
  </si>
  <si>
    <t>(SRR8483244)</t>
  </si>
  <si>
    <t>TB52_cfDNA_treatment-day_282</t>
  </si>
  <si>
    <t>(SAMN10810739) </t>
  </si>
  <si>
    <t>(SRX5288045) </t>
  </si>
  <si>
    <t>TB52_cfDNA_treatment-day_282.bam</t>
  </si>
  <si>
    <t>(SRR8483243)</t>
  </si>
  <si>
    <t>TB52_Tumor</t>
  </si>
  <si>
    <t>(SAMN10810738) </t>
  </si>
  <si>
    <t>(SRX5288046) </t>
  </si>
  <si>
    <t>TB52_Tumor.bam</t>
  </si>
  <si>
    <t>(SRR8483242)</t>
  </si>
  <si>
    <t>TB52_Buffy</t>
  </si>
  <si>
    <t>(SAMN10810737) </t>
  </si>
  <si>
    <t>(SRX5288047) </t>
  </si>
  <si>
    <t>TB52_Buffy.bam</t>
  </si>
  <si>
    <t>(SRR8483241)</t>
  </si>
  <si>
    <t>BCR480_cfDNA_treatment-day-42_rep-1</t>
  </si>
  <si>
    <t>(SAMN10810744) </t>
  </si>
  <si>
    <t>(SRX5288048) </t>
  </si>
  <si>
    <t>BCR480_cfDNA_treatment-day-42_rep-1.sscs.tagswap.bam</t>
  </si>
  <si>
    <t>(SRR8483240)</t>
  </si>
  <si>
    <t>BCR480_cfDNA_treatment-day-22_rep-1</t>
  </si>
  <si>
    <t>(SAMN10810743) </t>
  </si>
  <si>
    <t>(SRX5288049) </t>
  </si>
  <si>
    <t>BCR480_cfDNA_treatment-day-22_rep-1.sscs.tagswap.bam</t>
  </si>
  <si>
    <t>(SRR8483239)</t>
  </si>
  <si>
    <t>BCR480_cfDNA_treatment-day-0_rep-1</t>
  </si>
  <si>
    <t>(SAMN10810742) </t>
  </si>
  <si>
    <t>(SRX5288050) </t>
  </si>
  <si>
    <t>BCR480_cfDNA_treatment-day-0_rep-1.sscs.tagswap.bam</t>
  </si>
  <si>
    <t>(SRR8483238)</t>
  </si>
  <si>
    <t>BCR480_cfDNA_treatment-day-105_rep-1</t>
  </si>
  <si>
    <t>(SAMN10810746) </t>
  </si>
  <si>
    <t>(SRX5288052) </t>
  </si>
  <si>
    <t>BCR480_cfDNA_treatment-day-105_rep-1.sscs.tagswap.bam</t>
  </si>
  <si>
    <t>(SRR8483236)</t>
  </si>
  <si>
    <t>BCR480_cfDNA_treatment-day-347_rep-1</t>
  </si>
  <si>
    <t>(SAMN10810741) </t>
  </si>
  <si>
    <t>(SRX5288051) </t>
  </si>
  <si>
    <t>BCR480_cfDNA_treatment-day-347_rep-1.sscs.tagswap.bam</t>
  </si>
  <si>
    <t>(SRR8483237)</t>
  </si>
  <si>
    <t>BCR480_cfDNA_treatment-day-63_rep-1</t>
  </si>
  <si>
    <t>(SAMN10810745) </t>
  </si>
  <si>
    <t>(SRX5288053) </t>
  </si>
  <si>
    <t>BCR480_cfDNA_treatment-day-63_rep-1.sscs.tagswap.bam</t>
  </si>
  <si>
    <t>(SRR8483235)</t>
  </si>
  <si>
    <t>TB52_cfDNA_treatment-day_282_rep-2</t>
  </si>
  <si>
    <t>(SAMN10810860) </t>
  </si>
  <si>
    <t>(SRX5288054) </t>
  </si>
  <si>
    <t>TB52_cfDNA_treatment-day_282_rep-2.sscs.tagswap.bam</t>
  </si>
  <si>
    <t>(SRR8483234)</t>
  </si>
  <si>
    <t>TB52_cfDNA_treatment-day_163_rep-3</t>
  </si>
  <si>
    <t>(SAMN10810859) </t>
  </si>
  <si>
    <t>(SRX5288055) </t>
  </si>
  <si>
    <t>TB52_cfDNA_treatment-day_163_rep-3.sscs.tagswap.bam</t>
  </si>
  <si>
    <t>(SRR8483233)</t>
  </si>
  <si>
    <t>TB52_cfDNA_treatment-day_60_rep-2</t>
  </si>
  <si>
    <t>(SAMN10810858) </t>
  </si>
  <si>
    <t>(SRX5288056) </t>
  </si>
  <si>
    <t>TB52_cfDNA_treatment-day_60_rep-2.sscs.tagswap.bam</t>
  </si>
  <si>
    <t>(SRR8483232)</t>
  </si>
  <si>
    <t>TB52_cfDNA_treatment-day_84_rep-3</t>
  </si>
  <si>
    <t>(SAMN10810857) </t>
  </si>
  <si>
    <t>(SRX5288057) </t>
  </si>
  <si>
    <t>TB52_cfDNA_treatment-day_84_rep-3.sscs.tagswap.bam</t>
  </si>
  <si>
    <t>(SRR8483231)</t>
  </si>
  <si>
    <t>TB52_cfDNA_treatment-day_14_rep-3</t>
  </si>
  <si>
    <t>(SAMN10810863) </t>
  </si>
  <si>
    <t>(SRX5288059) </t>
  </si>
  <si>
    <t>TB52_cfDNA_treatment-day_14_rep-3.sscs.tagswap.bam</t>
  </si>
  <si>
    <t>(SRR8483229)</t>
  </si>
  <si>
    <t>TB52_cfDNA_treatment-day_84_rep-2</t>
  </si>
  <si>
    <t>(SAMN10810864) </t>
  </si>
  <si>
    <t>(SRX5288058) </t>
  </si>
  <si>
    <t>TB52_cfDNA_treatment-day_84_rep-2.sscs.tagswap.bam</t>
  </si>
  <si>
    <t>(SRR8483230)</t>
  </si>
  <si>
    <t>TB52_cfDNA_treatment-day_10_rep-3</t>
  </si>
  <si>
    <t>(SAMN10810862) </t>
  </si>
  <si>
    <t>(SRX5288060) </t>
  </si>
  <si>
    <t>TB52_cfDNA_treatment-day_10_rep-3.sscs.tagswap.bam</t>
  </si>
  <si>
    <t>(SRR8483228)</t>
  </si>
  <si>
    <t>TB52_cfDNA_treatment-day_21_rep-3</t>
  </si>
  <si>
    <t>(SAMN10810861) </t>
  </si>
  <si>
    <t>(SRX5288061) </t>
  </si>
  <si>
    <t>TB52_cfDNA_treatment-day_21_rep-3.sscs.tagswap.bam</t>
  </si>
  <si>
    <t>(SRR8483227)</t>
  </si>
  <si>
    <t>TB52_cfDNA_treatment-day_163_rep-2</t>
  </si>
  <si>
    <t>(SAMN10810865) </t>
  </si>
  <si>
    <t>(SRX5288063) </t>
  </si>
  <si>
    <t>TB52_cfDNA_treatment-day_163_rep-2.sscs.tagswap.bam</t>
  </si>
  <si>
    <t>(SRR8483225)</t>
  </si>
  <si>
    <t>TB52_cfDNA_treatment-day_60_rep-1</t>
  </si>
  <si>
    <t>(SAMN10810866) </t>
  </si>
  <si>
    <t>(SRX5288062) </t>
  </si>
  <si>
    <t>TB52_cfDNA_treatment-day_60_rep-1.sscs.tagswap.bam</t>
  </si>
  <si>
    <t>(SRR8483226)</t>
  </si>
  <si>
    <t>TB39_cfDNA_treatment-day_148_rep-2</t>
  </si>
  <si>
    <t>(SAMN10810842) </t>
  </si>
  <si>
    <t>(SRX5288064) </t>
  </si>
  <si>
    <t>TB39_cfDNA_treatment-day_148_rep-2.sscs.tagswap.bam</t>
  </si>
  <si>
    <t>(SRR8483224)</t>
  </si>
  <si>
    <t>TB39_cfDNA_treatment-day_148_rep-1</t>
  </si>
  <si>
    <t>(SAMN10810841) </t>
  </si>
  <si>
    <t>(SRX5288065) </t>
  </si>
  <si>
    <t>TB39_cfDNA_treatment-day_148_rep-1.sscs.tagswap.bam</t>
  </si>
  <si>
    <t>(SRR8483223)</t>
  </si>
  <si>
    <t>TB52_cfDNA_treatment-day_10_rep-1</t>
  </si>
  <si>
    <t>(SAMN10810844) </t>
  </si>
  <si>
    <t>(SRX5288066) </t>
  </si>
  <si>
    <t>TB52_cfDNA_treatment-day_10_rep-1.sscs.tagswap.bam</t>
  </si>
  <si>
    <t>(SRR8483222)</t>
  </si>
  <si>
    <t>TB52_cfDNA_treatment-day_21_rep-1</t>
  </si>
  <si>
    <t>(SAMN10810843) </t>
  </si>
  <si>
    <t>(SRX5288067) </t>
  </si>
  <si>
    <t>TB52_cfDNA_treatment-day_21_rep-1.sscs.tagswap.bam</t>
  </si>
  <si>
    <t>(SRR8483221)</t>
  </si>
  <si>
    <t>TB39_cfDNA_treatment-day_426_rep-2</t>
  </si>
  <si>
    <t>(SAMN10810838) </t>
  </si>
  <si>
    <t>(SRX5288068) </t>
  </si>
  <si>
    <t>TB39_cfDNA_treatment-day_426_rep-2.sscs.tagswap.bam</t>
  </si>
  <si>
    <t>(SRR8483220)</t>
  </si>
  <si>
    <t>TB39_cfDNA_treatment-day_426_rep-1</t>
  </si>
  <si>
    <t>(SAMN10810837) </t>
  </si>
  <si>
    <t>(SRX5288069) </t>
  </si>
  <si>
    <t>TB39_cfDNA_treatment-day_426_rep-1.sscs.tagswap.bam</t>
  </si>
  <si>
    <t>(SRR8483219)</t>
  </si>
  <si>
    <t>TB39_cfDNA_treatment-day_98_rep-2</t>
  </si>
  <si>
    <t>(SAMN10810840) </t>
  </si>
  <si>
    <t>(SRX5288070) </t>
  </si>
  <si>
    <t>TB39_cfDNA_treatment-day_98_rep-2.sscs.tagswap.bam</t>
  </si>
  <si>
    <t>(SRR8483218)</t>
  </si>
  <si>
    <t>TB39_cfDNA_treatment-day_98_rep-1</t>
  </si>
  <si>
    <t>(SAMN10810839) </t>
  </si>
  <si>
    <t>(SRX5288071) </t>
  </si>
  <si>
    <t>TB39_cfDNA_treatment-day_98_rep-1.sscs.tagswap.bam</t>
  </si>
  <si>
    <t>(SRR8483217)</t>
  </si>
  <si>
    <t>TB52_cfDNA_treatment-day_14_rep-2</t>
  </si>
  <si>
    <t>(SAMN10810846) </t>
  </si>
  <si>
    <t>(SRX5288072) </t>
  </si>
  <si>
    <t>TB52_cfDNA_treatment-day_14_rep-2.sscs.tagswap.bam</t>
  </si>
  <si>
    <t>(SRR8483216)</t>
  </si>
  <si>
    <t>TB52_cfDNA_treatment-day_14_rep-1</t>
  </si>
  <si>
    <t>(SAMN10810845) </t>
  </si>
  <si>
    <t>(SRX5288073) </t>
  </si>
  <si>
    <t>TB52_cfDNA_treatment-day_14_rep-1.sscs.tagswap.bam</t>
  </si>
  <si>
    <t>(SRR8483215)</t>
  </si>
  <si>
    <t>BCR486_cfDNA_treatment-day_70_rep-1</t>
  </si>
  <si>
    <t>(SAMN10810755) </t>
  </si>
  <si>
    <t>(SRX5288074) </t>
  </si>
  <si>
    <t>BCR486_cfDNA_treatment-day_70_rep-1.sscs.tagswap.bam</t>
  </si>
  <si>
    <t>(SRR8483214)</t>
  </si>
  <si>
    <t>BCR486_cfDNA_treatment-day_0_rep-1</t>
  </si>
  <si>
    <t>(SAMN10810756) </t>
  </si>
  <si>
    <t>(SRX5288075) </t>
  </si>
  <si>
    <t>BCR486_cfDNA_treatment-day_0_rep-1.sscs.tagswap.bam</t>
  </si>
  <si>
    <t>(SRR8483213)</t>
  </si>
  <si>
    <t>BCR481_cfDNA_treatment-day-41_rep-1</t>
  </si>
  <si>
    <t>(SAMN10810751) </t>
  </si>
  <si>
    <t>(SRX5288076) </t>
  </si>
  <si>
    <t>BCR481_cfDNA_treatment-day-41_rep-1.sscs.tagswap.bam</t>
  </si>
  <si>
    <t>(SRR8483212)</t>
  </si>
  <si>
    <t>BCR481_cfDNA_treatment-day-69_rep-1</t>
  </si>
  <si>
    <t>(SAMN10810752) </t>
  </si>
  <si>
    <t>(SRX5288077) </t>
  </si>
  <si>
    <t>BCR481_cfDNA_treatment-day-69_rep-1.sscs.tagswap.bam</t>
  </si>
  <si>
    <t>(SRR8483211)</t>
  </si>
  <si>
    <t>BCR486_cfDNA_treatment-day_10_rep-1</t>
  </si>
  <si>
    <t>(SAMN10810753) </t>
  </si>
  <si>
    <t>(SRX5288078) </t>
  </si>
  <si>
    <t>BCR486_cfDNA_treatment-day_10_rep-1.sscs.tagswap.bam</t>
  </si>
  <si>
    <t>(SRR8483210)</t>
  </si>
  <si>
    <t>BCR486_cfDNA_treatment-day_29_rep-1</t>
  </si>
  <si>
    <t>(SAMN10810754) </t>
  </si>
  <si>
    <t>(SRX5288079) </t>
  </si>
  <si>
    <t>BCR486_cfDNA_treatment-day_29_rep-1.sscs.tagswap.bam</t>
  </si>
  <si>
    <t>(SRR8483209)</t>
  </si>
  <si>
    <t>BCR480_cfDNA_treatment-day-81_rep-1</t>
  </si>
  <si>
    <t>(SAMN10810747) </t>
  </si>
  <si>
    <t>(SRX5288080) </t>
  </si>
  <si>
    <t>BCR480_cfDNA_treatment-day-81_rep-1.sscs.tagswap.bam</t>
  </si>
  <si>
    <t>(SRR8483208)</t>
  </si>
  <si>
    <t>BCR481_cfDNA_treatment-day-83_rep-1</t>
  </si>
  <si>
    <t>(SAMN10810748) </t>
  </si>
  <si>
    <t>(SRX5288081) </t>
  </si>
  <si>
    <t>BCR481_cfDNA_treatment-day-83_rep-1.sscs.tagswap.bam</t>
  </si>
  <si>
    <t>(SRR8483207)</t>
  </si>
  <si>
    <t>BCR481_cfDNA_treatment-day-126_rep-1</t>
  </si>
  <si>
    <t>(SAMN10810749) </t>
  </si>
  <si>
    <t>(SRX5288082) </t>
  </si>
  <si>
    <t>BCR481_cfDNA_treatment-day-126_rep-1.sscs.tagswap.bam</t>
  </si>
  <si>
    <t>(SRR8483206)</t>
  </si>
  <si>
    <t>BCR481_cfDNA_treatment-day-0_rep-1</t>
  </si>
  <si>
    <t>(SAMN10810750) </t>
  </si>
  <si>
    <t>(SRX5288083) </t>
  </si>
  <si>
    <t>BCR481_cfDNA_treatment-day-0_rep-1.sscs.tagswap.bam</t>
  </si>
  <si>
    <t>(SRR8483205)</t>
  </si>
  <si>
    <t>BCR503_cfDNA_treatment-day_252_rep-1</t>
  </si>
  <si>
    <t>(SAMN10810827) </t>
  </si>
  <si>
    <t>(SRX5288084) </t>
  </si>
  <si>
    <t>BCR503_cfDNA_treatment-day_252_rep-1.sscs.tagswap.bam</t>
  </si>
  <si>
    <t>(SRR8483204)</t>
  </si>
  <si>
    <t>TB39_cfDNA_treatment-day_210_rep-1</t>
  </si>
  <si>
    <t>(SAMN10810828) </t>
  </si>
  <si>
    <t>(SRX5288085) </t>
  </si>
  <si>
    <t>TB39_cfDNA_treatment-day_210_rep-1.sscs.tagswap.bam</t>
  </si>
  <si>
    <t>(SRR8483203)</t>
  </si>
  <si>
    <t>TB39_cfDNA_treatment-day_210_rep-2</t>
  </si>
  <si>
    <t>(SAMN10810829) </t>
  </si>
  <si>
    <t>(SRX5288086) </t>
  </si>
  <si>
    <t>TB39_cfDNA_treatment-day_210_rep-2.sscs.tagswap.bam</t>
  </si>
  <si>
    <t>(SRR8483202)</t>
  </si>
  <si>
    <t>TB39_cfDNA_treatment-day_560_rep-1</t>
  </si>
  <si>
    <t>(SAMN10810830) </t>
  </si>
  <si>
    <t>(SRX5288087) </t>
  </si>
  <si>
    <t>TB39_cfDNA_treatment-day_560_rep-1.sscs.tagswap.bam</t>
  </si>
  <si>
    <t>(SRR8483201)</t>
  </si>
  <si>
    <t>TB39_cfDNA_treatment-day_0_rep-1</t>
  </si>
  <si>
    <t>(SAMN10810831) </t>
  </si>
  <si>
    <t>(SRX5288088) </t>
  </si>
  <si>
    <t>TB39_cfDNA_treatment-day_0_rep-1.sscs.tagswap.bam</t>
  </si>
  <si>
    <t>(SRR8483200)</t>
  </si>
  <si>
    <t>TB39_cfDNA_treatment-day_0_rep-2</t>
  </si>
  <si>
    <t>(SAMN10810832) </t>
  </si>
  <si>
    <t>(SRX5288089) </t>
  </si>
  <si>
    <t>TB39_cfDNA_treatment-day_0_rep-2.sscs.tagswap.bam</t>
  </si>
  <si>
    <t>(SRR8483199)</t>
  </si>
  <si>
    <t>TB39_cfDNA_treatment-day_28_rep-2</t>
  </si>
  <si>
    <t>(SAMN10810834) </t>
  </si>
  <si>
    <t>(SRX5288091) </t>
  </si>
  <si>
    <t>TB39_cfDNA_treatment-day_28_rep-2.sscs.tagswap.bam</t>
  </si>
  <si>
    <t>(SRR8483197)</t>
  </si>
  <si>
    <t>TB39_cfDNA_treatment-day_28_rep-1</t>
  </si>
  <si>
    <t>(SAMN10810833) </t>
  </si>
  <si>
    <t>(SRX5288090) </t>
  </si>
  <si>
    <t>TB39_cfDNA_treatment-day_28_rep-1.sscs.tagswap.bam</t>
  </si>
  <si>
    <t>(SRR8483198)</t>
  </si>
  <si>
    <t>TB39_cfDNA_treatment-day_56_rep-1</t>
  </si>
  <si>
    <t>(SAMN10810835) </t>
  </si>
  <si>
    <t>(SRX5288092) </t>
  </si>
  <si>
    <t>TB39_cfDNA_treatment-day_56_rep-1.sscs.tagswap.bam</t>
  </si>
  <si>
    <t>(SRR8483196)</t>
  </si>
  <si>
    <t>TB39_cfDNA_treatment-day_56_rep-2</t>
  </si>
  <si>
    <t>(SAMN10810836) </t>
  </si>
  <si>
    <t>(SRX5288093) </t>
  </si>
  <si>
    <t>TB39_cfDNA_treatment-day_56_rep-2.sscs.tagswap.bam</t>
  </si>
  <si>
    <t>(SRR8483195)</t>
  </si>
  <si>
    <t>BCR486_cfDNA_treatment-day_14_rep-2</t>
  </si>
  <si>
    <t>(SAMN10810766) </t>
  </si>
  <si>
    <t>(SRX5288094) </t>
  </si>
  <si>
    <t>BCR486_cfDNA_treatment-day_14_rep-2.sscs.tagswap.bam</t>
  </si>
  <si>
    <t>(SRR8483194)</t>
  </si>
  <si>
    <t>BCR486_cfDNA_treatment-day_70_rep-2</t>
  </si>
  <si>
    <t>(SAMN10810765) </t>
  </si>
  <si>
    <t>(SRX5288095) </t>
  </si>
  <si>
    <t>BCR486_cfDNA_treatment-day_70_rep-2.sscs.tagswap.bam</t>
  </si>
  <si>
    <t>(SRR8483193)</t>
  </si>
  <si>
    <t>BCR486_cfDNA_treatment-day_14_rep-1</t>
  </si>
  <si>
    <t>(SAMN10810757) </t>
  </si>
  <si>
    <t>(SRX5288097) </t>
  </si>
  <si>
    <t>BCR486_cfDNA_treatment-day_14_rep-1.sscs.tagswap.bam</t>
  </si>
  <si>
    <t>(SRR8483191)</t>
  </si>
  <si>
    <t>BCR486_cfDNA_treatment-day_43_rep-1</t>
  </si>
  <si>
    <t>(SAMN10810758) </t>
  </si>
  <si>
    <t>(SRX5288096) </t>
  </si>
  <si>
    <t>BCR486_cfDNA_treatment-day_43_rep-1.sscs.tagswap.bam</t>
  </si>
  <si>
    <t>(SRR8483192)</t>
  </si>
  <si>
    <t>BCR486_cfDNA_treatment-day_118_rep-1</t>
  </si>
  <si>
    <t>(SAMN10810760) </t>
  </si>
  <si>
    <t>(SRX5288098) </t>
  </si>
  <si>
    <t>BCR486_cfDNA_treatment-day_118_rep-1.sscs.tagswap.bam</t>
  </si>
  <si>
    <t>(SRR8483190)</t>
  </si>
  <si>
    <t>BCR486_cfDNA_treatment-day_84_rep-1</t>
  </si>
  <si>
    <t>(SAMN10810759) </t>
  </si>
  <si>
    <t>(SRX5288099) </t>
  </si>
  <si>
    <t>BCR486_cfDNA_treatment-day_84_rep-1.sscs.tagswap.bam</t>
  </si>
  <si>
    <t>(SRR8483189)</t>
  </si>
  <si>
    <t>BCR486_cfDNA_treatment-day_152_rep-1</t>
  </si>
  <si>
    <t>(SAMN10810762) </t>
  </si>
  <si>
    <t>(SRX5288100) </t>
  </si>
  <si>
    <t>BCR486_cfDNA_treatment-day_152_rep-1.sscs.tagswap.bam</t>
  </si>
  <si>
    <t>(SRR8483188)</t>
  </si>
  <si>
    <t>BCR486_cfDNA_treatment-day_99_rep-1</t>
  </si>
  <si>
    <t>(SAMN10810761) </t>
  </si>
  <si>
    <t>(SRX5288101) </t>
  </si>
  <si>
    <t>BCR486_cfDNA_treatment-day_99_rep-1.sscs.tagswap.bam</t>
  </si>
  <si>
    <t>(SRR8483187)</t>
  </si>
  <si>
    <t>BCR486_cfDNA_treatment-day_29_rep-2</t>
  </si>
  <si>
    <t>(SAMN10810764) </t>
  </si>
  <si>
    <t>(SRX5288102) </t>
  </si>
  <si>
    <t>BCR486_cfDNA_treatment-day_29_rep-2.sscs.tagswap.bam</t>
  </si>
  <si>
    <t>(SRR8483186)</t>
  </si>
  <si>
    <t>BCR486_cfDNA_treatment-day_252_rep-1</t>
  </si>
  <si>
    <t>(SAMN10810763) </t>
  </si>
  <si>
    <t>(SRX5288103) </t>
  </si>
  <si>
    <t>BCR486_cfDNA_treatment-day_252_rep-1.sscs.tagswap.bam</t>
  </si>
  <si>
    <t>(SRR8483185)</t>
  </si>
  <si>
    <t>BCR488_cfDNA_treatment-day_77_rep-1 (SAMN10810775) </t>
  </si>
  <si>
    <t>BCR488_cfDNA_treatment-day_77_rep-1 (SRX5287954) </t>
  </si>
  <si>
    <t>BCR488_cfDNA_treatment-day_77_rep-1.sscs.tagswap.bam (SRR8483334)</t>
  </si>
  <si>
    <t>BCR486_cfDNA_treatment-day_84_rep-2 (SAMN10810769) </t>
  </si>
  <si>
    <t>BCR486_cfDNA_treatment-day_84_rep-2 (SRX5287956) </t>
  </si>
  <si>
    <t>BCR486_cfDNA_treatment-day_84_rep-2.sscs.tagswap.bam (SRR8483332)</t>
  </si>
  <si>
    <t>BCR488_cfDNA_treatment-day_14_rep-2 (SAMN10810776) </t>
  </si>
  <si>
    <t>BCR488_cfDNA_treatment-day_14_rep-2 (SRX5287955) </t>
  </si>
  <si>
    <t>BCR488_cfDNA_treatment-day_14_rep-2.sscs.tagswap.bam (SRR8483333)</t>
  </si>
  <si>
    <t>BCR486_cfDNA_treatment-day_118_rep-2 (SAMN10810770) </t>
  </si>
  <si>
    <t>BCR486_cfDNA_treatment-day_118_rep-2 (SRX5287957) </t>
  </si>
  <si>
    <t>BCR486_cfDNA_treatment-day_118_rep-2.sscs.tagswap.bam (SRR8483331)</t>
  </si>
  <si>
    <t>BCR486_cfDNA_treatment-day_43_rep-2 (SAMN10810767) </t>
  </si>
  <si>
    <t>BCR486_cfDNA_treatment-day_43_rep-2 (SRX5287958) </t>
  </si>
  <si>
    <t>BCR486_cfDNA_treatment-day_43_rep-2.sscs.tagswap.bam (SRR8483330)</t>
  </si>
  <si>
    <t>BCR486_cfDNA_treatment-day_1147_rep-1 (SAMN10810768) </t>
  </si>
  <si>
    <t>BCR486_cfDNA_treatment-day_1147_rep-1 (SRX5287959) </t>
  </si>
  <si>
    <t>BCR486_cfDNA_treatment-day_1147_rep-1.sscs.tagswap.bam (SRR8483329)</t>
  </si>
  <si>
    <t>BCR488_cfDNA_treatment-day_14_rep-1 (SAMN10810773) </t>
  </si>
  <si>
    <t>BCR488_cfDNA_treatment-day_14_rep-1 (SRX5287960) </t>
  </si>
  <si>
    <t>BCR488_cfDNA_treatment-day_14_rep-1.sscs.tagswap.bam (SRR8483328)</t>
  </si>
  <si>
    <t>BCR488_cfDNA_treatment-day_175_rep-1 (SAMN10810774) </t>
  </si>
  <si>
    <t>BCR488_cfDNA_treatment-day_175_rep-1 (SRX5287961) </t>
  </si>
  <si>
    <t>BCR488_cfDNA_treatment-day_175_rep-1.sscs.tagswap.bam (SRR8483327)</t>
  </si>
  <si>
    <t>BCR486_cfDNA_treatment-day_99_rep-2 (SAMN10810771) </t>
  </si>
  <si>
    <t>BCR486_cfDNA_treatment-day_99_rep-2 (SRX5287962) </t>
  </si>
  <si>
    <t>BCR486_cfDNA_treatment-day_99_rep-2.sscs.tagswap.bam (SRR8483326)</t>
  </si>
  <si>
    <t>BCR486_cfDNA_treatment-day_152_rep-2 (SAMN10810772) </t>
  </si>
  <si>
    <t>BCR486_cfDNA_treatment-day_152_rep-2 (SRX5287963) </t>
  </si>
  <si>
    <t>BCR486_cfDNA_treatment-day_152_rep-2.sscs.tagswap.bam (SRR8483325)</t>
  </si>
  <si>
    <t>BCR486_Buffy (SAMN10810721) </t>
  </si>
  <si>
    <t>BCR486_Buffy (SRX5287964) </t>
  </si>
  <si>
    <t>BCR486_Buffy.bam (SRR8483324)</t>
  </si>
  <si>
    <t>BCR486_Tumor (SAMN10810722) </t>
  </si>
  <si>
    <t>BCR486_Tumor (SRX5287965) </t>
  </si>
  <si>
    <t>BCR486_Tumor.bam (SRR8483323)</t>
  </si>
  <si>
    <t>BCR488_Buffy_WGS (SAMN10810723) </t>
  </si>
  <si>
    <t>BCR488_Buffy_WGS (SRX5287966) </t>
  </si>
  <si>
    <t>BCR488_Buffy_WGS.bam (SRR8483322)</t>
  </si>
  <si>
    <t>BCR488_Tumor_WGS (SAMN10810724) </t>
  </si>
  <si>
    <t>BCR488_Tumor_WGS (SRX5287967) </t>
  </si>
  <si>
    <t>BCR488_Tumor_WGS.bam (SRR8483321)</t>
  </si>
  <si>
    <t>BCR480_Buffy (SAMN10810717) </t>
  </si>
  <si>
    <t>BCR480_Buffy (SRX5287968) </t>
  </si>
  <si>
    <t>BCR480_Buffy.bam (SRR8483320)</t>
  </si>
  <si>
    <t>BCR480_Tumor (SAMN10810718) </t>
  </si>
  <si>
    <t>BCR480_Tumor (SRX5287969) </t>
  </si>
  <si>
    <t>BCR480_Tumor.bam (SRR8483319)</t>
  </si>
  <si>
    <t>BCR481_Buffy (SAMN10810719) </t>
  </si>
  <si>
    <t>BCR481_Buffy (SRX5287970) </t>
  </si>
  <si>
    <t>BCR481_Buffy.bam (SRR8483318)</t>
  </si>
  <si>
    <t>BCR481_Tumor (SAMN10810720) </t>
  </si>
  <si>
    <t>BCR481_Tumor (SRX5287971) </t>
  </si>
  <si>
    <t>BCR481_Tumor.bam (SRR8483317)</t>
  </si>
  <si>
    <t>BCR492_Buffy (SAMN10810725) </t>
  </si>
  <si>
    <t>BCR492_Buffy (SRX5287972) </t>
  </si>
  <si>
    <t>BCR492_Buffy.bam (SRR8483316)</t>
  </si>
  <si>
    <t>BCR492_Tumor (SAMN10810726) </t>
  </si>
  <si>
    <t>BCR492_Tumor (SRX5287973) </t>
  </si>
  <si>
    <t>BCR492_Tumor.bam (SRR8483315)</t>
  </si>
  <si>
    <t>BCR492_cfDNA_treatment-day_0_rep-1 (SAMN10810784) </t>
  </si>
  <si>
    <t>BCR492_cfDNA_treatment-day_0_rep-1 (SRX5287974) </t>
  </si>
  <si>
    <t>BCR492_cfDNA_treatment-day_0_rep-1.sscs.tagswap.bam (SRR8483314)</t>
  </si>
  <si>
    <t>BCR492_cfDNA_treatment-day_364_rep-1 (SAMN10810783) </t>
  </si>
  <si>
    <t>BCR492_cfDNA_treatment-day_364_rep-1 (SRX5287975) </t>
  </si>
  <si>
    <t>BCR492_cfDNA_treatment-day_364_rep-1.sscs.tagswap.bam (SRR8483313)</t>
  </si>
  <si>
    <t>BCR492_cfDNA_treatment-day_206_rep-1 (SAMN10810782) </t>
  </si>
  <si>
    <t>BCR492_cfDNA_treatment-day_206_rep-1 (SRX5287976) </t>
  </si>
  <si>
    <t>BCR492_cfDNA_treatment-day_206_rep-1.sscs.tagswap.bam (SRR8483312)</t>
  </si>
  <si>
    <t>BCR488_cfDNA_treatment-day_167_rep-1 (SAMN10810781) </t>
  </si>
  <si>
    <t>BCR488_cfDNA_treatment-day_167_rep-1 (SRX5287977) </t>
  </si>
  <si>
    <t>BCR488_cfDNA_treatment-day_167_rep-1.sscs.tagswap.bam (SRR8483311)</t>
  </si>
  <si>
    <t>BCR488_cfDNA_treatment-day_126_rep-1 (SAMN10810780) </t>
  </si>
  <si>
    <t>BCR488_cfDNA_treatment-day_126_rep-1 (SRX5287978) </t>
  </si>
  <si>
    <t>BCR488_cfDNA_treatment-day_126_rep-1.sscs.tagswap.bam (SRR8483310)</t>
  </si>
  <si>
    <t>BCR488_cfDNA_treatment-day_77_rep-2 (SAMN10810779) </t>
  </si>
  <si>
    <t>BCR488_cfDNA_treatment-day_77_rep-2 (SRX5287979) </t>
  </si>
  <si>
    <t>BCR488_cfDNA_treatment-day_77_rep-2.sscs.tagswap.bam (SRR8483309)</t>
  </si>
  <si>
    <t>BCR488_cfDNA_treatment-day_93_rep-1 (SAMN10810778) </t>
  </si>
  <si>
    <t>BCR488_cfDNA_treatment-day_93_rep-1 (SRX5287980) </t>
  </si>
  <si>
    <t>BCR488_cfDNA_treatment-day_93_rep-1.sscs.tagswap.bam (SRR8483308)</t>
  </si>
  <si>
    <t>BCR488_cfDNA_treatment-day_56_rep-1 (SAMN10810777) </t>
  </si>
  <si>
    <t>BCR488_cfDNA_treatment-day_56_rep-1 (SRX5287981) </t>
  </si>
  <si>
    <t>BCR488_cfDNA_treatment-day_56_rep-1.sscs.tagswap.bam (SRR8483307)</t>
  </si>
  <si>
    <t>BCR492_cfDNA_treatment-day_14_rep-1 (SAMN10810785) </t>
  </si>
  <si>
    <t>BCR492_cfDNA_treatment-day_14_rep-1 (SRX5287983) </t>
  </si>
  <si>
    <t>BCR492_cfDNA_treatment-day_14_rep-1.sscs.tagswap.bam (SRR8483305)</t>
  </si>
  <si>
    <t>BCR492_cfDNA_treatment-day_28_rep-1 (SAMN10810786) </t>
  </si>
  <si>
    <t>BCR492_cfDNA_treatment-day_28_rep-1 (SRX5287982) </t>
  </si>
  <si>
    <t>BCR492_cfDNA_treatment-day_28_rep-1.sscs.tagswap.bam (SRR8483306)</t>
  </si>
  <si>
    <t>BCR503_cfDNA_treatment-day_567_rep-1 (SAMN10810826) </t>
  </si>
  <si>
    <t>BCR503_cfDNA_treatment-day_567_rep-1 (SRX5287984) </t>
  </si>
  <si>
    <t>BCR503_cfDNA_treatment-day_567_rep-1.sscs.tagswap.bam (SRR8483304)</t>
  </si>
  <si>
    <t>BCR503_cfDNA_treatment-day_203_rep-1 (SAMN10810825) </t>
  </si>
  <si>
    <t>BCR503_cfDNA_treatment-day_203_rep-1 (SRX5287985) </t>
  </si>
  <si>
    <t>BCR503_cfDNA_treatment-day_203_rep-1.sscs.tagswap.bam (SRR8483303)</t>
  </si>
  <si>
    <t>BCR503_cfDNA_treatment-day_169_rep-1 (SAMN10810824) </t>
  </si>
  <si>
    <t>BCR503_cfDNA_treatment-day_169_rep-1 (SRX5287986) </t>
  </si>
  <si>
    <t>BCR503_cfDNA_treatment-day_169_rep-1.sscs.tagswap.bam (SRR8483302)</t>
  </si>
  <si>
    <t>BCR503_cfDNA_treatment-day_525_rep-1 (SAMN10810823) </t>
  </si>
  <si>
    <t>BCR503_cfDNA_treatment-day_525_rep-1 (SRX5287987) </t>
  </si>
  <si>
    <t>BCR503_cfDNA_treatment-day_525_rep-1.sscs.tagswap.bam (SRR8483301)</t>
  </si>
  <si>
    <t>BCR503_cfDNA_treatment-day_155_rep-1 (SAMN10810822) </t>
  </si>
  <si>
    <t>BCR503_cfDNA_treatment-day_155_rep-1 (SRX5287988) </t>
  </si>
  <si>
    <t>BCR503_cfDNA_treatment-day_155_rep-1.sscs.tagswap.bam (SRR8483300)</t>
  </si>
  <si>
    <t>BCR503_cfDNA_treatment-day_105_rep-1 (SAMN10810821) </t>
  </si>
  <si>
    <t>BCR503_cfDNA_treatment-day_105_rep-1 (SRX5287989) </t>
  </si>
  <si>
    <t>BCR503_cfDNA_treatment-day_105_rep-1.sscs.tagswap.bam (SRR8483299)</t>
  </si>
  <si>
    <t>BCR503_cfDNA_treatment-day_462_rep-1 (SAMN10810819) </t>
  </si>
  <si>
    <t>BCR503_cfDNA_treatment-day_462_rep-1 (SRX5287991) </t>
  </si>
  <si>
    <t>BCR503_cfDNA_treatment-day_462_rep-1.sscs.tagswap.bam (SRR8483297)</t>
  </si>
  <si>
    <t>BCR503_cfDNA_treatment-day_484_rep-1 (SAMN10810820) </t>
  </si>
  <si>
    <t>BCR503_cfDNA_treatment-day_484_rep-1 (SRX5287990) </t>
  </si>
  <si>
    <t>BCR503_cfDNA_treatment-day_484_rep-1.sscs.tagswap.bam (SRR8483298)</t>
  </si>
  <si>
    <t>BCR503_cfDNA_treatment-day_91_rep-1 (SAMN10810818) </t>
  </si>
  <si>
    <t>BCR503_cfDNA_treatment-day_91_rep-1 (SRX5287992) </t>
  </si>
  <si>
    <t>BCR503_cfDNA_treatment-day_91_rep-1.sscs.tagswap.bam (SRR8483296)</t>
  </si>
  <si>
    <t>BCR503_cfDNA_treatment-day_48_rep-1 (SAMN10810817) </t>
  </si>
  <si>
    <t>BCR503_cfDNA_treatment-day_48_rep-1 (SRX5287993) </t>
  </si>
  <si>
    <t>BCR503_cfDNA_treatment-day_48_rep-1.sscs.tagswap.bam (SRR8483295)</t>
  </si>
  <si>
    <t>BCR492_cfDNA_treatment-day_63_rep-1 (SAMN10810787) </t>
  </si>
  <si>
    <t>BCR492_cfDNA_treatment-day_63_rep-1 (SRX5287994) </t>
  </si>
  <si>
    <t>BCR492_cfDNA_treatment-day_63_rep-1.sscs.tagswap.bam (SRR8483294)</t>
  </si>
  <si>
    <t>BCR492_cfDNA_treatment-day_77_rep-1 (SAMN10810788) </t>
  </si>
  <si>
    <t>BCR492_cfDNA_treatment-day_77_rep-1 (SRX5287995) </t>
  </si>
  <si>
    <t>BCR492_cfDNA_treatment-day_77_rep-1.sscs.tagswap.bam (SRR8483293)</t>
  </si>
  <si>
    <t>BCR492_cfDNA_treatment-day_126_rep-1 (SAMN10810789) </t>
  </si>
  <si>
    <t>BCR492_cfDNA_treatment-day_126_rep-1 (SRX5287996) </t>
  </si>
  <si>
    <t>BCR492_cfDNA_treatment-day_126_rep-1.sscs.tagswap.bam (SRR8483292)</t>
  </si>
  <si>
    <t>BCR492_cfDNA_treatment-day_112_rep-1 (SAMN10810790) </t>
  </si>
  <si>
    <t>BCR492_cfDNA_treatment-day_112_rep-1 (SRX5287997) </t>
  </si>
  <si>
    <t>BCR492_cfDNA_treatment-day_112_rep-1.sscs.tagswap.bam (SRR8483291)</t>
  </si>
  <si>
    <t>BCR492_cfDNA_treatment-day_161_rep-1 (SAMN10810791) </t>
  </si>
  <si>
    <t>BCR492_cfDNA_treatment-day_161_rep-1 (SRX5287998) </t>
  </si>
  <si>
    <t>BCR492_cfDNA_treatment-day_161_rep-1.sscs.tagswap.bam (SRR8483290)</t>
  </si>
  <si>
    <t>BCR492_cfDNA_treatment-day_197_rep-1 (SAMN10810792) </t>
  </si>
  <si>
    <t>BCR492_cfDNA_treatment-day_197_rep-1 (SRX5287999) </t>
  </si>
  <si>
    <t>BCR492_cfDNA_treatment-day_197_rep-1.sscs.tagswap.bam (SRR8483289)</t>
  </si>
  <si>
    <t>BCR494_cfDNA_treatment-day_169_rep-1 (SAMN10810794) </t>
  </si>
  <si>
    <t>BCR494_cfDNA_treatment-day_169_rep-1 (SRX5288001) </t>
  </si>
  <si>
    <t>BCR494_cfDNA_treatment-day_169_rep-1.sscs.tagswap.bam (SRR8483287)</t>
  </si>
  <si>
    <t>BCR494_cfDNA_treatment-day_0_rep-1 (SAMN10810793) </t>
  </si>
  <si>
    <t>BCR494_cfDNA_treatment-day_0_rep-1 (SRX5288000) </t>
  </si>
  <si>
    <t>BCR494_cfDNA_treatment-day_0_rep-1.sscs.tagswap.bam (SRR8483288)</t>
  </si>
  <si>
    <t>BCR494_cfDNA_treatment-day_0_rep-2 (SAMN10810795) </t>
  </si>
  <si>
    <t>BCR494_cfDNA_treatment-day_0_rep-2 (SRX5288002) </t>
  </si>
  <si>
    <t>BCR494_cfDNA_treatment-day_0_rep-2.sscs.tagswap.bam (SRR8483286)</t>
  </si>
  <si>
    <t>BCR494_cfDNA_treatment-day_20_rep-1 (SAMN10810796) </t>
  </si>
  <si>
    <t>BCR494_cfDNA_treatment-day_20_rep-1 (SRX5288003) </t>
  </si>
  <si>
    <t>BCR494_cfDNA_treatment-day_20_rep-1.sscs.tagswap.bam (SRR8483285)</t>
  </si>
  <si>
    <t>BCR495_cfDNA_treatment-day_127_rep-1 (SAMN10810806) </t>
  </si>
  <si>
    <t>BCR495_cfDNA_treatment-day_127_rep-1 (SRX5288004) </t>
  </si>
  <si>
    <t>BCR495_cfDNA_treatment-day_127_rep-1.sscs.tagswap.bam (SRR8483284)</t>
  </si>
  <si>
    <t>BCR495_cfDNA_treatment-day_109_rep-1 (SAMN10810805) </t>
  </si>
  <si>
    <t>BCR495_cfDNA_treatment-day_109_rep-1 (SRX5288005) </t>
  </si>
  <si>
    <t>BCR495_cfDNA_treatment-day_109_rep-1.sscs.tagswap.bam (SRR8483283)</t>
  </si>
  <si>
    <t>BCR495_cfDNA_treatment-day_23_rep-1 (SAMN10810802) </t>
  </si>
  <si>
    <t>BCR495_cfDNA_treatment-day_23_rep-1 (SRX5288006) </t>
  </si>
  <si>
    <t>BCR495_cfDNA_treatment-day_23_rep-1.sscs.tagswap.bam (SRR8483282)</t>
  </si>
  <si>
    <t>BCR495_cfDNA_treatment-day_71_rep-1 (SAMN10810804) </t>
  </si>
  <si>
    <t>BCR495_cfDNA_treatment-day_71_rep-1 (SRX5288008) </t>
  </si>
  <si>
    <t>BCR495_cfDNA_treatment-day_71_rep-1.sscs.tagswap.bam (SRR8483280)</t>
  </si>
  <si>
    <t>BCR495_cfDNA_treatment-day_190_rep-1 (SAMN10810801) </t>
  </si>
  <si>
    <t>BCR495_cfDNA_treatment-day_190_rep-1 (SRX5288007) </t>
  </si>
  <si>
    <t>BCR495_cfDNA_treatment-day_190_rep-1.sscs.tagswap.bam (SRR8483281)</t>
  </si>
  <si>
    <t>BCR495_cfDNA_treatment-day_0_rep-1 (SAMN10810803) </t>
  </si>
  <si>
    <t>BCR495_cfDNA_treatment-day_0_rep-1 (SRX5288009) </t>
  </si>
  <si>
    <t>BCR495_cfDNA_treatment-day_0_rep-1.sscs.tagswap.bam (SRR8483279)</t>
  </si>
  <si>
    <t>BCR494_cfDNA_treatment-day_35_rep-1 (SAMN10810798) </t>
  </si>
  <si>
    <t>BCR494_cfDNA_treatment-day_35_rep-1 (SRX5288010) </t>
  </si>
  <si>
    <t>BCR494_cfDNA_treatment-day_35_rep-1.sscs.tagswap.bam (SRR8483278)</t>
  </si>
  <si>
    <t>BCR494_cfDNA_treatment-day_386_rep-1 (SAMN10810797) </t>
  </si>
  <si>
    <t>BCR494_cfDNA_treatment-day_386_rep-1 (SRX5288011) </t>
  </si>
  <si>
    <t>BCR494_cfDNA_treatment-day_386_rep-1.sscs.tagswap.bam (SRR8483277)</t>
  </si>
  <si>
    <t>BCR494_cfDNA_treatment-day_90_rep-1 (SAMN10810800) </t>
  </si>
  <si>
    <t>BCR494_cfDNA_treatment-day_90_rep-1 (SRX5288012) </t>
  </si>
  <si>
    <t>BCR494_cfDNA_treatment-day_90_rep-1.sscs.tagswap.bam (SRR8483276)</t>
  </si>
  <si>
    <t>BCR494_cfDNA_treatment-day_77_rep-1 (SAMN10810799) </t>
  </si>
  <si>
    <t>BCR494_cfDNA_treatment-day_77_rep-1 (SRX5288013) </t>
  </si>
  <si>
    <t>BCR494_cfDNA_treatment-day_77_rep-1.sscs.tagswap.bam (SRR8483275)</t>
  </si>
  <si>
    <t>TB39_Primary (SAMN10810734) </t>
  </si>
  <si>
    <t>TB39_Primary (SRX5288015) </t>
  </si>
  <si>
    <t>TB39_Primary.bam (SRR8483273)</t>
  </si>
  <si>
    <t>TB39_Buffy (SAMN10810733) </t>
  </si>
  <si>
    <t>TB39_Buffy (SRX5288014) </t>
  </si>
  <si>
    <t>TB39_Buffy.bam (SRR8483274)</t>
  </si>
  <si>
    <t>BCR503_Buffy (SAMN10810731) </t>
  </si>
  <si>
    <t>BCR503_Buffy (SRX5288016) </t>
  </si>
  <si>
    <t>BCR503_Buffy.bam (SRR8483272)</t>
  </si>
  <si>
    <t>BCR503_Tumor (SAMN10810732) </t>
  </si>
  <si>
    <t>BCR503_Tumor (SRX5288017) </t>
  </si>
  <si>
    <t>BCR503_Tumor.bam (SRR8483271)</t>
  </si>
  <si>
    <t>BCR495_Buffy (SAMN10810729) </t>
  </si>
  <si>
    <t>BCR495_Buffy (SRX5288018) </t>
  </si>
  <si>
    <t>BCR495_Buffy.bam (SRR8483270)</t>
  </si>
  <si>
    <t>BCR495_Tumor (SAMN10810730) </t>
  </si>
  <si>
    <t>BCR495_Tumor (SRX5288019) </t>
  </si>
  <si>
    <t>BCR495_Tumor.bam (SRR8483269)</t>
  </si>
  <si>
    <t>BCR494_Buffy (SAMN10810727) </t>
  </si>
  <si>
    <t>BCR494_Buffy (SRX5288020) </t>
  </si>
  <si>
    <t>BCR494_Buffy.bam (SRR8483268)</t>
  </si>
  <si>
    <t>BCR494_Tumor (SAMN10810728) </t>
  </si>
  <si>
    <t>BCR494_Tumor (SRX5288021) </t>
  </si>
  <si>
    <t>BCR494_Tumor.bam (SRR8483267)</t>
  </si>
  <si>
    <t>TB39_MET (SAMN10810735) </t>
  </si>
  <si>
    <t>TB39_MET (SRX5288022) </t>
  </si>
  <si>
    <t>TB39_MET.bam (SRR8483266)</t>
  </si>
  <si>
    <t>TB39_cfDNA_treatment-day_560 (SAMN10810736) </t>
  </si>
  <si>
    <t>TB39_cfDNA_treatment-day_560 (SRX5288023) </t>
  </si>
  <si>
    <t>TB39_cfDNA_treatment-day_560.bam (SRR8483265)</t>
  </si>
  <si>
    <t>BCR503_cfDNA_treatment-day_0_rep-1 (SAMN10810815) </t>
  </si>
  <si>
    <t>BCR503_cfDNA_treatment-day_0_rep-1 (SRX5288024) </t>
  </si>
  <si>
    <t>BCR503_cfDNA_treatment-day_0_rep-1.sscs.tagswap.bam (SRR8483264)</t>
  </si>
  <si>
    <t>BCR503_cfDNA_treatment-day_70_rep-1 (SAMN10810816) </t>
  </si>
  <si>
    <t>BCR503_cfDNA_treatment-day_70_rep-1 (SRX5288025) </t>
  </si>
  <si>
    <t>BCR503_cfDNA_treatment-day_70_rep-1.sscs.tagswap.bam (SRR8483263)</t>
  </si>
  <si>
    <t>BCR503_cfDNA_treatment-day_27_rep-1 (SAMN10810813) </t>
  </si>
  <si>
    <t>BCR503_cfDNA_treatment-day_27_rep-1 (SRX5288026) </t>
  </si>
  <si>
    <t>BCR503_cfDNA_treatment-day_27_rep-1.sscs.tagswap.bam (SRR8483262)</t>
  </si>
  <si>
    <t>BCR503_cfDNA_treatment-day_337_rep-1 (SAMN10810814) </t>
  </si>
  <si>
    <t>BCR503_cfDNA_treatment-day_337_rep-1 (SRX5288027) </t>
  </si>
  <si>
    <t>BCR503_cfDNA_treatment-day_337_rep-1.sscs.tagswap.bam (SRR8483261)</t>
  </si>
  <si>
    <t>BCR495_cfDNA_treatment-day_109_rep-2 (SAMN10810811) </t>
  </si>
  <si>
    <t>BCR495_cfDNA_treatment-day_109_rep-2 (SRX5288028) </t>
  </si>
  <si>
    <t>BCR495_cfDNA_treatment-day_109_rep-2.sscs.tagswap.bam (SRR8483260)</t>
  </si>
  <si>
    <t>BCR495_cfDNA_treatment-day_127_rep-2 (SAMN10810812) </t>
  </si>
  <si>
    <t>BCR495_cfDNA_treatment-day_127_rep-2 (SRX5288029) </t>
  </si>
  <si>
    <t>BCR495_cfDNA_treatment-day_127_rep-2.sscs.tagswap.bam (SRR8483259)</t>
  </si>
  <si>
    <t>BCR495_cfDNA_treatment-day_23_rep-2 (SAMN10810809) </t>
  </si>
  <si>
    <t>BCR495_cfDNA_treatment-day_23_rep-2 (SRX5288030) </t>
  </si>
  <si>
    <t>BCR495_cfDNA_treatment-day_23_rep-2.sscs.tagswap.bam (SRR8483258)</t>
  </si>
  <si>
    <t>BCR495_cfDNA_treatment-day_71_rep-2 (SAMN10810810) </t>
  </si>
  <si>
    <t>BCR495_cfDNA_treatment-day_71_rep-2 (SRX5288031) </t>
  </si>
  <si>
    <t>BCR495_cfDNA_treatment-day_71_rep-2.sscs.tagswap.bam (SRR8483257)</t>
  </si>
  <si>
    <t>BCR495_cfDNA_treatment-day_319_rep-1 (SAMN10810807) </t>
  </si>
  <si>
    <t>BCR495_cfDNA_treatment-day_319_rep-1 (SRX5288032) </t>
  </si>
  <si>
    <t>BCR495_cfDNA_treatment-day_319_rep-1.sscs.tagswap.bam (SRR8483256)</t>
  </si>
  <si>
    <t>BCR495_cfDNA_treatment-day_430_rep-1 (SAMN10810808) </t>
  </si>
  <si>
    <t>BCR495_cfDNA_treatment-day_430_rep-1 (SRX5288033) </t>
  </si>
  <si>
    <t>BCR495_cfDNA_treatment-day_430_rep-1.sscs.tagswap.bam (SRR8483255)</t>
  </si>
  <si>
    <t>TB52_cfDNA_treatment-day_21_rep-2 (SAMN10810853) </t>
  </si>
  <si>
    <t>TB52_cfDNA_treatment-day_21_rep-2 (SRX5288034) </t>
  </si>
  <si>
    <t>TB52_cfDNA_treatment-day_21_rep-2.sscs.tagswap.bam (SRR8483254)</t>
  </si>
  <si>
    <t>TB52_cfDNA_treatment-day_10_rep-2 (SAMN10810854) </t>
  </si>
  <si>
    <t>TB52_cfDNA_treatment-day_10_rep-2 (SRX5288035) </t>
  </si>
  <si>
    <t>TB52_cfDNA_treatment-day_10_rep-2.sscs.tagswap.bam (SRR8483253)</t>
  </si>
  <si>
    <t>TB52_cfDNA_treatment-day_163_rep-1 (SAMN10810851) </t>
  </si>
  <si>
    <t>TB52_cfDNA_treatment-day_163_rep-1 (SRX5288036) </t>
  </si>
  <si>
    <t>TB52_cfDNA_treatment-day_163_rep-1.sscs.tagswap.bam (SRR8483252)</t>
  </si>
  <si>
    <t>TB52_cfDNA_treatment-day_282_rep-1 (SAMN10810852) </t>
  </si>
  <si>
    <t>TB52_cfDNA_treatment-day_282_rep-1 (SRX5288037) </t>
  </si>
  <si>
    <t>TB52_cfDNA_treatment-day_282_rep-1.sscs.tagswap.bam (SRR8483251)</t>
  </si>
  <si>
    <t>TB52_cfDNA_treatment-day_43_rep-3 (SAMN10810849) </t>
  </si>
  <si>
    <t>TB52_cfDNA_treatment-day_43_rep-3 (SRX5288038) </t>
  </si>
  <si>
    <t>TB52_cfDNA_treatment-day_43_rep-3.sscs.tagswap.bam (SRR8483250)</t>
  </si>
  <si>
    <t>TB52_cfDNA_treatment-day_84_rep-1 (SAMN10810850) </t>
  </si>
  <si>
    <t>TB52_cfDNA_treatment-day_84_rep-1 (SRX5288039) </t>
  </si>
  <si>
    <t>TB52_cfDNA_treatment-day_84_rep-1.sscs.tagswap.bam (SRR8483249)</t>
  </si>
  <si>
    <t>TB52_cfDNA_treatment-day_43_rep-1 (SAMN10810847) </t>
  </si>
  <si>
    <t>TB52_cfDNA_treatment-day_43_rep-1 (SRX5288040) </t>
  </si>
  <si>
    <t>TB52_cfDNA_treatment-day_43_rep-1.sscs.tagswap.bam (SRR8483248)</t>
  </si>
  <si>
    <t>TB52_cfDNA_treatment-day_43_rep-2 (SAMN10810848) </t>
  </si>
  <si>
    <t>TB52_cfDNA_treatment-day_43_rep-2 (SRX5288041) </t>
  </si>
  <si>
    <t>TB52_cfDNA_treatment-day_43_rep-2.sscs.tagswap.bam (SRR8483247)</t>
  </si>
  <si>
    <t>TB52_cfDNA_treatment-day_14_rep-4 (SAMN10810855) </t>
  </si>
  <si>
    <t>TB52_cfDNA_treatment-day_14_rep-4 (SRX5288042) </t>
  </si>
  <si>
    <t>TB52_cfDNA_treatment-day_14_rep-4.sscs.tagswap.bam (SRR8483246)</t>
  </si>
  <si>
    <t>TB52_cfDNA_treatment-day_43_rep-4 (SAMN10810856) </t>
  </si>
  <si>
    <t>TB52_cfDNA_treatment-day_43_rep-4 (SRX5288043) </t>
  </si>
  <si>
    <t>TB52_cfDNA_treatment-day_43_rep-4.sscs.tagswap.bam (SRR8483245)</t>
  </si>
  <si>
    <t>BCR480_cfDNA_treatment-day-277_rep-1 (SAMN10810740) </t>
  </si>
  <si>
    <t>BCR480_cfDNA_treatment-day-277_rep-1 (SRX5288044) </t>
  </si>
  <si>
    <t>BCR480_cfDNA_treatment-day-277_rep-1.sscs.tagswap.bam (SRR8483244)</t>
  </si>
  <si>
    <t>TB52_cfDNA_treatment-day_282 (SAMN10810739) </t>
  </si>
  <si>
    <t>TB52_cfDNA_treatment-day_282 (SRX5288045) </t>
  </si>
  <si>
    <t>TB52_cfDNA_treatment-day_282.bam (SRR8483243)</t>
  </si>
  <si>
    <t>TB52_Tumor (SAMN10810738) </t>
  </si>
  <si>
    <t>TB52_Tumor (SRX5288046) </t>
  </si>
  <si>
    <t>TB52_Tumor.bam (SRR8483242)</t>
  </si>
  <si>
    <t>TB52_Buffy (SAMN10810737) </t>
  </si>
  <si>
    <t>TB52_Buffy (SRX5288047) </t>
  </si>
  <si>
    <t>TB52_Buffy.bam (SRR8483241)</t>
  </si>
  <si>
    <t>BCR480_cfDNA_treatment-day-42_rep-1 (SAMN10810744) </t>
  </si>
  <si>
    <t>BCR480_cfDNA_treatment-day-42_rep-1 (SRX5288048) </t>
  </si>
  <si>
    <t>BCR480_cfDNA_treatment-day-42_rep-1.sscs.tagswap.bam (SRR8483240)</t>
  </si>
  <si>
    <t>BCR480_cfDNA_treatment-day-22_rep-1 (SAMN10810743) </t>
  </si>
  <si>
    <t>BCR480_cfDNA_treatment-day-22_rep-1 (SRX5288049) </t>
  </si>
  <si>
    <t>BCR480_cfDNA_treatment-day-22_rep-1.sscs.tagswap.bam (SRR8483239)</t>
  </si>
  <si>
    <t>BCR480_cfDNA_treatment-day-0_rep-1 (SAMN10810742) </t>
  </si>
  <si>
    <t>BCR480_cfDNA_treatment-day-0_rep-1 (SRX5288050) </t>
  </si>
  <si>
    <t>BCR480_cfDNA_treatment-day-0_rep-1.sscs.tagswap.bam (SRR8483238)</t>
  </si>
  <si>
    <t>BCR480_cfDNA_treatment-day-105_rep-1 (SAMN10810746) </t>
  </si>
  <si>
    <t>BCR480_cfDNA_treatment-day-105_rep-1 (SRX5288052) </t>
  </si>
  <si>
    <t>BCR480_cfDNA_treatment-day-105_rep-1.sscs.tagswap.bam (SRR8483236)</t>
  </si>
  <si>
    <t>BCR480_cfDNA_treatment-day-347_rep-1 (SAMN10810741) </t>
  </si>
  <si>
    <t>BCR480_cfDNA_treatment-day-347_rep-1 (SRX5288051) </t>
  </si>
  <si>
    <t>BCR480_cfDNA_treatment-day-347_rep-1.sscs.tagswap.bam (SRR8483237)</t>
  </si>
  <si>
    <t>BCR480_cfDNA_treatment-day-63_rep-1 (SAMN10810745) </t>
  </si>
  <si>
    <t>BCR480_cfDNA_treatment-day-63_rep-1 (SRX5288053) </t>
  </si>
  <si>
    <t>BCR480_cfDNA_treatment-day-63_rep-1.sscs.tagswap.bam (SRR8483235)</t>
  </si>
  <si>
    <t>TB52_cfDNA_treatment-day_282_rep-2 (SAMN10810860) </t>
  </si>
  <si>
    <t>TB52_cfDNA_treatment-day_282_rep-2 (SRX5288054) </t>
  </si>
  <si>
    <t>TB52_cfDNA_treatment-day_282_rep-2.sscs.tagswap.bam (SRR8483234)</t>
  </si>
  <si>
    <t>TB52_cfDNA_treatment-day_163_rep-3 (SAMN10810859) </t>
  </si>
  <si>
    <t>TB52_cfDNA_treatment-day_163_rep-3 (SRX5288055) </t>
  </si>
  <si>
    <t>TB52_cfDNA_treatment-day_163_rep-3.sscs.tagswap.bam (SRR8483233)</t>
  </si>
  <si>
    <t>TB52_cfDNA_treatment-day_60_rep-2 (SAMN10810858) </t>
  </si>
  <si>
    <t>TB52_cfDNA_treatment-day_60_rep-2 (SRX5288056) </t>
  </si>
  <si>
    <t>TB52_cfDNA_treatment-day_60_rep-2.sscs.tagswap.bam (SRR8483232)</t>
  </si>
  <si>
    <t>TB52_cfDNA_treatment-day_84_rep-3 (SAMN10810857) </t>
  </si>
  <si>
    <t>TB52_cfDNA_treatment-day_84_rep-3 (SRX5288057) </t>
  </si>
  <si>
    <t>TB52_cfDNA_treatment-day_84_rep-3.sscs.tagswap.bam (SRR8483231)</t>
  </si>
  <si>
    <t>TB52_cfDNA_treatment-day_14_rep-3 (SAMN10810863) </t>
  </si>
  <si>
    <t>TB52_cfDNA_treatment-day_14_rep-3 (SRX5288059) </t>
  </si>
  <si>
    <t>TB52_cfDNA_treatment-day_14_rep-3.sscs.tagswap.bam (SRR8483229)</t>
  </si>
  <si>
    <t>TB52_cfDNA_treatment-day_84_rep-2 (SAMN10810864) </t>
  </si>
  <si>
    <t>TB52_cfDNA_treatment-day_84_rep-2 (SRX5288058) </t>
  </si>
  <si>
    <t>TB52_cfDNA_treatment-day_84_rep-2.sscs.tagswap.bam (SRR8483230)</t>
  </si>
  <si>
    <t>TB52_cfDNA_treatment-day_10_rep-3 (SAMN10810862) </t>
  </si>
  <si>
    <t>TB52_cfDNA_treatment-day_10_rep-3 (SRX5288060) </t>
  </si>
  <si>
    <t>TB52_cfDNA_treatment-day_10_rep-3.sscs.tagswap.bam (SRR8483228)</t>
  </si>
  <si>
    <t>TB52_cfDNA_treatment-day_21_rep-3 (SAMN10810861) </t>
  </si>
  <si>
    <t>TB52_cfDNA_treatment-day_21_rep-3 (SRX5288061) </t>
  </si>
  <si>
    <t>TB52_cfDNA_treatment-day_21_rep-3.sscs.tagswap.bam (SRR8483227)</t>
  </si>
  <si>
    <t>TB52_cfDNA_treatment-day_163_rep-2 (SAMN10810865) </t>
  </si>
  <si>
    <t>TB52_cfDNA_treatment-day_163_rep-2 (SRX5288063) </t>
  </si>
  <si>
    <t>TB52_cfDNA_treatment-day_163_rep-2.sscs.tagswap.bam (SRR8483225)</t>
  </si>
  <si>
    <t>TB52_cfDNA_treatment-day_60_rep-1 (SAMN10810866) </t>
  </si>
  <si>
    <t>TB52_cfDNA_treatment-day_60_rep-1 (SRX5288062) </t>
  </si>
  <si>
    <t>TB52_cfDNA_treatment-day_60_rep-1.sscs.tagswap.bam (SRR8483226)</t>
  </si>
  <si>
    <t>TB39_cfDNA_treatment-day_148_rep-2 (SAMN10810842) </t>
  </si>
  <si>
    <t>TB39_cfDNA_treatment-day_148_rep-2 (SRX5288064) </t>
  </si>
  <si>
    <t>TB39_cfDNA_treatment-day_148_rep-2.sscs.tagswap.bam (SRR8483224)</t>
  </si>
  <si>
    <t>TB39_cfDNA_treatment-day_148_rep-1 (SAMN10810841) </t>
  </si>
  <si>
    <t>TB39_cfDNA_treatment-day_148_rep-1 (SRX5288065) </t>
  </si>
  <si>
    <t>TB39_cfDNA_treatment-day_148_rep-1.sscs.tagswap.bam (SRR8483223)</t>
  </si>
  <si>
    <t>TB52_cfDNA_treatment-day_10_rep-1 (SAMN10810844) </t>
  </si>
  <si>
    <t>TB52_cfDNA_treatment-day_10_rep-1 (SRX5288066) </t>
  </si>
  <si>
    <t>TB52_cfDNA_treatment-day_10_rep-1.sscs.tagswap.bam (SRR8483222)</t>
  </si>
  <si>
    <t>TB52_cfDNA_treatment-day_21_rep-1 (SAMN10810843) </t>
  </si>
  <si>
    <t>TB52_cfDNA_treatment-day_21_rep-1 (SRX5288067) </t>
  </si>
  <si>
    <t>TB52_cfDNA_treatment-day_21_rep-1.sscs.tagswap.bam (SRR8483221)</t>
  </si>
  <si>
    <t>TB39_cfDNA_treatment-day_426_rep-2 (SAMN10810838) </t>
  </si>
  <si>
    <t>TB39_cfDNA_treatment-day_426_rep-2 (SRX5288068) </t>
  </si>
  <si>
    <t>TB39_cfDNA_treatment-day_426_rep-2.sscs.tagswap.bam (SRR8483220)</t>
  </si>
  <si>
    <t>TB39_cfDNA_treatment-day_426_rep-1 (SAMN10810837) </t>
  </si>
  <si>
    <t>TB39_cfDNA_treatment-day_426_rep-1 (SRX5288069) </t>
  </si>
  <si>
    <t>TB39_cfDNA_treatment-day_426_rep-1.sscs.tagswap.bam (SRR8483219)</t>
  </si>
  <si>
    <t>TB39_cfDNA_treatment-day_98_rep-2 (SAMN10810840) </t>
  </si>
  <si>
    <t>TB39_cfDNA_treatment-day_98_rep-2 (SRX5288070) </t>
  </si>
  <si>
    <t>TB39_cfDNA_treatment-day_98_rep-2.sscs.tagswap.bam (SRR8483218)</t>
  </si>
  <si>
    <t>TB39_cfDNA_treatment-day_98_rep-1 (SAMN10810839) </t>
  </si>
  <si>
    <t>TB39_cfDNA_treatment-day_98_rep-1 (SRX5288071) </t>
  </si>
  <si>
    <t>TB39_cfDNA_treatment-day_98_rep-1.sscs.tagswap.bam (SRR8483217)</t>
  </si>
  <si>
    <t>TB52_cfDNA_treatment-day_14_rep-2 (SAMN10810846) </t>
  </si>
  <si>
    <t>TB52_cfDNA_treatment-day_14_rep-2 (SRX5288072) </t>
  </si>
  <si>
    <t>TB52_cfDNA_treatment-day_14_rep-2.sscs.tagswap.bam (SRR8483216)</t>
  </si>
  <si>
    <t>TB52_cfDNA_treatment-day_14_rep-1 (SAMN10810845) </t>
  </si>
  <si>
    <t>TB52_cfDNA_treatment-day_14_rep-1 (SRX5288073) </t>
  </si>
  <si>
    <t>TB52_cfDNA_treatment-day_14_rep-1.sscs.tagswap.bam (SRR8483215)</t>
  </si>
  <si>
    <t>BCR486_cfDNA_treatment-day_70_rep-1 (SAMN10810755) </t>
  </si>
  <si>
    <t>BCR486_cfDNA_treatment-day_70_rep-1 (SRX5288074) </t>
  </si>
  <si>
    <t>BCR486_cfDNA_treatment-day_70_rep-1.sscs.tagswap.bam (SRR8483214)</t>
  </si>
  <si>
    <t>BCR486_cfDNA_treatment-day_0_rep-1 (SAMN10810756) </t>
  </si>
  <si>
    <t>BCR486_cfDNA_treatment-day_0_rep-1 (SRX5288075) </t>
  </si>
  <si>
    <t>BCR486_cfDNA_treatment-day_0_rep-1.sscs.tagswap.bam (SRR8483213)</t>
  </si>
  <si>
    <t>BCR481_cfDNA_treatment-day-41_rep-1 (SAMN10810751) </t>
  </si>
  <si>
    <t>BCR481_cfDNA_treatment-day-41_rep-1 (SRX5288076) </t>
  </si>
  <si>
    <t>BCR481_cfDNA_treatment-day-41_rep-1.sscs.tagswap.bam (SRR8483212)</t>
  </si>
  <si>
    <t>BCR481_cfDNA_treatment-day-69_rep-1 (SAMN10810752) </t>
  </si>
  <si>
    <t>BCR481_cfDNA_treatment-day-69_rep-1 (SRX5288077) </t>
  </si>
  <si>
    <t>BCR481_cfDNA_treatment-day-69_rep-1.sscs.tagswap.bam (SRR8483211)</t>
  </si>
  <si>
    <t>BCR486_cfDNA_treatment-day_10_rep-1 (SAMN10810753) </t>
  </si>
  <si>
    <t>BCR486_cfDNA_treatment-day_10_rep-1 (SRX5288078) </t>
  </si>
  <si>
    <t>BCR486_cfDNA_treatment-day_10_rep-1.sscs.tagswap.bam (SRR8483210)</t>
  </si>
  <si>
    <t>BCR486_cfDNA_treatment-day_29_rep-1 (SAMN10810754) </t>
  </si>
  <si>
    <t>BCR486_cfDNA_treatment-day_29_rep-1 (SRX5288079) </t>
  </si>
  <si>
    <t>BCR486_cfDNA_treatment-day_29_rep-1.sscs.tagswap.bam (SRR8483209)</t>
  </si>
  <si>
    <t>BCR480_cfDNA_treatment-day-81_rep-1 (SAMN10810747) </t>
  </si>
  <si>
    <t>BCR480_cfDNA_treatment-day-81_rep-1 (SRX5288080) </t>
  </si>
  <si>
    <t>BCR480_cfDNA_treatment-day-81_rep-1.sscs.tagswap.bam (SRR8483208)</t>
  </si>
  <si>
    <t>BCR481_cfDNA_treatment-day-83_rep-1 (SAMN10810748) </t>
  </si>
  <si>
    <t>BCR481_cfDNA_treatment-day-83_rep-1 (SRX5288081) </t>
  </si>
  <si>
    <t>BCR481_cfDNA_treatment-day-83_rep-1.sscs.tagswap.bam (SRR8483207)</t>
  </si>
  <si>
    <t>BCR481_cfDNA_treatment-day-126_rep-1 (SAMN10810749) </t>
  </si>
  <si>
    <t>BCR481_cfDNA_treatment-day-126_rep-1 (SRX5288082) </t>
  </si>
  <si>
    <t>BCR481_cfDNA_treatment-day-126_rep-1.sscs.tagswap.bam (SRR8483206)</t>
  </si>
  <si>
    <t>BCR481_cfDNA_treatment-day-0_rep-1 (SAMN10810750) </t>
  </si>
  <si>
    <t>BCR481_cfDNA_treatment-day-0_rep-1 (SRX5288083) </t>
  </si>
  <si>
    <t>BCR481_cfDNA_treatment-day-0_rep-1.sscs.tagswap.bam (SRR8483205)</t>
  </si>
  <si>
    <t>BCR503_cfDNA_treatment-day_252_rep-1 (SAMN10810827) </t>
  </si>
  <si>
    <t>BCR503_cfDNA_treatment-day_252_rep-1 (SRX5288084) </t>
  </si>
  <si>
    <t>BCR503_cfDNA_treatment-day_252_rep-1.sscs.tagswap.bam (SRR8483204)</t>
  </si>
  <si>
    <t>TB39_cfDNA_treatment-day_210_rep-1 (SAMN10810828) </t>
  </si>
  <si>
    <t>TB39_cfDNA_treatment-day_210_rep-1 (SRX5288085) </t>
  </si>
  <si>
    <t>TB39_cfDNA_treatment-day_210_rep-1.sscs.tagswap.bam (SRR8483203)</t>
  </si>
  <si>
    <t>TB39_cfDNA_treatment-day_210_rep-2 (SAMN10810829) </t>
  </si>
  <si>
    <t>TB39_cfDNA_treatment-day_210_rep-2 (SRX5288086) </t>
  </si>
  <si>
    <t>TB39_cfDNA_treatment-day_210_rep-2.sscs.tagswap.bam (SRR8483202)</t>
  </si>
  <si>
    <t>TB39_cfDNA_treatment-day_560_rep-1 (SAMN10810830) </t>
  </si>
  <si>
    <t>TB39_cfDNA_treatment-day_560_rep-1 (SRX5288087) </t>
  </si>
  <si>
    <t>TB39_cfDNA_treatment-day_560_rep-1.sscs.tagswap.bam (SRR8483201)</t>
  </si>
  <si>
    <t>TB39_cfDNA_treatment-day_0_rep-1 (SAMN10810831) </t>
  </si>
  <si>
    <t>TB39_cfDNA_treatment-day_0_rep-1 (SRX5288088) </t>
  </si>
  <si>
    <t>TB39_cfDNA_treatment-day_0_rep-1.sscs.tagswap.bam (SRR8483200)</t>
  </si>
  <si>
    <t>TB39_cfDNA_treatment-day_0_rep-2 (SAMN10810832) </t>
  </si>
  <si>
    <t>TB39_cfDNA_treatment-day_0_rep-2 (SRX5288089) </t>
  </si>
  <si>
    <t>TB39_cfDNA_treatment-day_0_rep-2.sscs.tagswap.bam (SRR8483199)</t>
  </si>
  <si>
    <t>TB39_cfDNA_treatment-day_28_rep-2 (SAMN10810834) </t>
  </si>
  <si>
    <t>TB39_cfDNA_treatment-day_28_rep-2 (SRX5288091) </t>
  </si>
  <si>
    <t>TB39_cfDNA_treatment-day_28_rep-2.sscs.tagswap.bam (SRR8483197)</t>
  </si>
  <si>
    <t>TB39_cfDNA_treatment-day_28_rep-1 (SAMN10810833) </t>
  </si>
  <si>
    <t>TB39_cfDNA_treatment-day_28_rep-1 (SRX5288090) </t>
  </si>
  <si>
    <t>TB39_cfDNA_treatment-day_28_rep-1.sscs.tagswap.bam (SRR8483198)</t>
  </si>
  <si>
    <t>TB39_cfDNA_treatment-day_56_rep-1 (SAMN10810835) </t>
  </si>
  <si>
    <t>TB39_cfDNA_treatment-day_56_rep-1 (SRX5288092) </t>
  </si>
  <si>
    <t>TB39_cfDNA_treatment-day_56_rep-1.sscs.tagswap.bam (SRR8483196)</t>
  </si>
  <si>
    <t>TB39_cfDNA_treatment-day_56_rep-2 (SAMN10810836) </t>
  </si>
  <si>
    <t>TB39_cfDNA_treatment-day_56_rep-2 (SRX5288093) </t>
  </si>
  <si>
    <t>TB39_cfDNA_treatment-day_56_rep-2.sscs.tagswap.bam (SRR8483195)</t>
  </si>
  <si>
    <t>BCR486_cfDNA_treatment-day_14_rep-2 (SAMN10810766) </t>
  </si>
  <si>
    <t>BCR486_cfDNA_treatment-day_14_rep-2 (SRX5288094) </t>
  </si>
  <si>
    <t>BCR486_cfDNA_treatment-day_14_rep-2.sscs.tagswap.bam (SRR8483194)</t>
  </si>
  <si>
    <t>BCR486_cfDNA_treatment-day_70_rep-2 (SAMN10810765) </t>
  </si>
  <si>
    <t>BCR486_cfDNA_treatment-day_70_rep-2 (SRX5288095) </t>
  </si>
  <si>
    <t>BCR486_cfDNA_treatment-day_70_rep-2.sscs.tagswap.bam (SRR8483193)</t>
  </si>
  <si>
    <t>BCR486_cfDNA_treatment-day_14_rep-1 (SAMN10810757) </t>
  </si>
  <si>
    <t>BCR486_cfDNA_treatment-day_14_rep-1 (SRX5288097) </t>
  </si>
  <si>
    <t>BCR486_cfDNA_treatment-day_14_rep-1.sscs.tagswap.bam (SRR8483191)</t>
  </si>
  <si>
    <t>BCR486_cfDNA_treatment-day_43_rep-1 (SAMN10810758) </t>
  </si>
  <si>
    <t>BCR486_cfDNA_treatment-day_43_rep-1 (SRX5288096) </t>
  </si>
  <si>
    <t>BCR486_cfDNA_treatment-day_43_rep-1.sscs.tagswap.bam (SRR8483192)</t>
  </si>
  <si>
    <t>BCR486_cfDNA_treatment-day_118_rep-1 (SAMN10810760) </t>
  </si>
  <si>
    <t>BCR486_cfDNA_treatment-day_118_rep-1 (SRX5288098) </t>
  </si>
  <si>
    <t>BCR486_cfDNA_treatment-day_118_rep-1.sscs.tagswap.bam (SRR8483190)</t>
  </si>
  <si>
    <t>BCR486_cfDNA_treatment-day_84_rep-1 (SAMN10810759) </t>
  </si>
  <si>
    <t>BCR486_cfDNA_treatment-day_84_rep-1 (SRX5288099) </t>
  </si>
  <si>
    <t>BCR486_cfDNA_treatment-day_84_rep-1.sscs.tagswap.bam (SRR8483189)</t>
  </si>
  <si>
    <t>BCR486_cfDNA_treatment-day_152_rep-1 (SAMN10810762) </t>
  </si>
  <si>
    <t>BCR486_cfDNA_treatment-day_152_rep-1 (SRX5288100) </t>
  </si>
  <si>
    <t>BCR486_cfDNA_treatment-day_152_rep-1.sscs.tagswap.bam (SRR8483188)</t>
  </si>
  <si>
    <t>BCR486_cfDNA_treatment-day_99_rep-1 (SAMN10810761) </t>
  </si>
  <si>
    <t>BCR486_cfDNA_treatment-day_99_rep-1 (SRX5288101) </t>
  </si>
  <si>
    <t>BCR486_cfDNA_treatment-day_99_rep-1.sscs.tagswap.bam (SRR8483187)</t>
  </si>
  <si>
    <t>BCR486_cfDNA_treatment-day_29_rep-2 (SAMN10810764) </t>
  </si>
  <si>
    <t>BCR486_cfDNA_treatment-day_29_rep-2 (SRX5288102) </t>
  </si>
  <si>
    <t>BCR486_cfDNA_treatment-day_29_rep-2.sscs.tagswap.bam (SRR8483186)</t>
  </si>
  <si>
    <t>BCR486_cfDNA_treatment-day_252_rep-1 (SAMN10810763) </t>
  </si>
  <si>
    <t>BCR486_cfDNA_treatment-day_252_rep-1 (SRX5288103) </t>
  </si>
  <si>
    <t>BCR486_cfDNA_treatment-day_252_rep-1.sscs.tagswap.bam (SRR8483185)</t>
  </si>
  <si>
    <t>Sample</t>
  </si>
  <si>
    <t>Run:</t>
  </si>
  <si>
    <t>Experimen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2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51"/>
  <sheetViews>
    <sheetView topLeftCell="A428" workbookViewId="0">
      <selection activeCell="A2" sqref="A2:A451"/>
    </sheetView>
  </sheetViews>
  <sheetFormatPr defaultRowHeight="15" x14ac:dyDescent="0.25"/>
  <sheetData>
    <row r="1" spans="1:1" ht="15.75" x14ac:dyDescent="0.25">
      <c r="A1" s="1" t="s">
        <v>0</v>
      </c>
    </row>
    <row r="2" spans="1:1" ht="15.75" x14ac:dyDescent="0.25">
      <c r="A2" s="1" t="s">
        <v>1</v>
      </c>
    </row>
    <row r="3" spans="1:1" ht="15.75" x14ac:dyDescent="0.25">
      <c r="A3" s="1" t="s">
        <v>2</v>
      </c>
    </row>
    <row r="4" spans="1:1" ht="15.75" x14ac:dyDescent="0.25">
      <c r="A4" s="1" t="s">
        <v>3</v>
      </c>
    </row>
    <row r="5" spans="1:1" ht="15.75" x14ac:dyDescent="0.25">
      <c r="A5" s="1" t="s">
        <v>4</v>
      </c>
    </row>
    <row r="6" spans="1:1" ht="15.75" x14ac:dyDescent="0.25">
      <c r="A6" s="1" t="s">
        <v>5</v>
      </c>
    </row>
    <row r="7" spans="1:1" ht="15.75" x14ac:dyDescent="0.25">
      <c r="A7" s="1" t="s">
        <v>6</v>
      </c>
    </row>
    <row r="8" spans="1:1" ht="15.75" x14ac:dyDescent="0.25">
      <c r="A8" s="1" t="s">
        <v>7</v>
      </c>
    </row>
    <row r="9" spans="1:1" ht="15.75" x14ac:dyDescent="0.25">
      <c r="A9" s="1" t="s">
        <v>8</v>
      </c>
    </row>
    <row r="10" spans="1:1" ht="15.75" x14ac:dyDescent="0.25">
      <c r="A10" s="1" t="s">
        <v>9</v>
      </c>
    </row>
    <row r="11" spans="1:1" ht="15.75" x14ac:dyDescent="0.25">
      <c r="A11" s="1" t="s">
        <v>10</v>
      </c>
    </row>
    <row r="12" spans="1:1" ht="15.75" x14ac:dyDescent="0.25">
      <c r="A12" s="1" t="s">
        <v>11</v>
      </c>
    </row>
    <row r="13" spans="1:1" ht="15.75" x14ac:dyDescent="0.25">
      <c r="A13" s="1" t="s">
        <v>12</v>
      </c>
    </row>
    <row r="14" spans="1:1" ht="15.75" x14ac:dyDescent="0.25">
      <c r="A14" s="1" t="s">
        <v>13</v>
      </c>
    </row>
    <row r="15" spans="1:1" ht="15.75" x14ac:dyDescent="0.25">
      <c r="A15" s="1" t="s">
        <v>14</v>
      </c>
    </row>
    <row r="16" spans="1:1" ht="15.75" x14ac:dyDescent="0.25">
      <c r="A16" s="1" t="s">
        <v>15</v>
      </c>
    </row>
    <row r="17" spans="1:1" ht="15.75" x14ac:dyDescent="0.25">
      <c r="A17" s="1" t="s">
        <v>16</v>
      </c>
    </row>
    <row r="18" spans="1:1" ht="15.75" x14ac:dyDescent="0.25">
      <c r="A18" s="1" t="s">
        <v>17</v>
      </c>
    </row>
    <row r="19" spans="1:1" ht="15.75" x14ac:dyDescent="0.25">
      <c r="A19" s="1" t="s">
        <v>18</v>
      </c>
    </row>
    <row r="20" spans="1:1" ht="15.75" x14ac:dyDescent="0.25">
      <c r="A20" s="1" t="s">
        <v>19</v>
      </c>
    </row>
    <row r="21" spans="1:1" ht="15.75" x14ac:dyDescent="0.25">
      <c r="A21" s="1" t="s">
        <v>20</v>
      </c>
    </row>
    <row r="22" spans="1:1" ht="15.75" x14ac:dyDescent="0.25">
      <c r="A22" s="1" t="s">
        <v>21</v>
      </c>
    </row>
    <row r="23" spans="1:1" ht="15.75" x14ac:dyDescent="0.25">
      <c r="A23" s="1" t="s">
        <v>22</v>
      </c>
    </row>
    <row r="24" spans="1:1" ht="15.75" x14ac:dyDescent="0.25">
      <c r="A24" s="1" t="s">
        <v>23</v>
      </c>
    </row>
    <row r="25" spans="1:1" ht="15.75" x14ac:dyDescent="0.25">
      <c r="A25" s="1" t="s">
        <v>24</v>
      </c>
    </row>
    <row r="26" spans="1:1" ht="15.75" x14ac:dyDescent="0.25">
      <c r="A26" s="1" t="s">
        <v>25</v>
      </c>
    </row>
    <row r="27" spans="1:1" ht="15.75" x14ac:dyDescent="0.25">
      <c r="A27" s="1" t="s">
        <v>26</v>
      </c>
    </row>
    <row r="28" spans="1:1" ht="15.75" x14ac:dyDescent="0.25">
      <c r="A28" s="1" t="s">
        <v>27</v>
      </c>
    </row>
    <row r="29" spans="1:1" ht="15.75" x14ac:dyDescent="0.25">
      <c r="A29" s="1" t="s">
        <v>28</v>
      </c>
    </row>
    <row r="30" spans="1:1" ht="15.75" x14ac:dyDescent="0.25">
      <c r="A30" s="1" t="s">
        <v>29</v>
      </c>
    </row>
    <row r="31" spans="1:1" ht="15.75" x14ac:dyDescent="0.25">
      <c r="A31" s="1" t="s">
        <v>30</v>
      </c>
    </row>
    <row r="32" spans="1:1" ht="15.75" x14ac:dyDescent="0.25">
      <c r="A32" s="1" t="s">
        <v>31</v>
      </c>
    </row>
    <row r="33" spans="1:1" ht="15.75" x14ac:dyDescent="0.25">
      <c r="A33" s="1" t="s">
        <v>32</v>
      </c>
    </row>
    <row r="34" spans="1:1" ht="15.75" x14ac:dyDescent="0.25">
      <c r="A34" s="1" t="s">
        <v>33</v>
      </c>
    </row>
    <row r="35" spans="1:1" ht="15.75" x14ac:dyDescent="0.25">
      <c r="A35" s="1" t="s">
        <v>34</v>
      </c>
    </row>
    <row r="36" spans="1:1" ht="15.75" x14ac:dyDescent="0.25">
      <c r="A36" s="1" t="s">
        <v>35</v>
      </c>
    </row>
    <row r="37" spans="1:1" ht="15.75" x14ac:dyDescent="0.25">
      <c r="A37" s="1" t="s">
        <v>36</v>
      </c>
    </row>
    <row r="38" spans="1:1" ht="15.75" x14ac:dyDescent="0.25">
      <c r="A38" s="1" t="s">
        <v>37</v>
      </c>
    </row>
    <row r="39" spans="1:1" ht="15.75" x14ac:dyDescent="0.25">
      <c r="A39" s="1" t="s">
        <v>38</v>
      </c>
    </row>
    <row r="40" spans="1:1" ht="15.75" x14ac:dyDescent="0.25">
      <c r="A40" s="1" t="s">
        <v>39</v>
      </c>
    </row>
    <row r="41" spans="1:1" ht="15.75" x14ac:dyDescent="0.25">
      <c r="A41" s="1" t="s">
        <v>40</v>
      </c>
    </row>
    <row r="42" spans="1:1" ht="15.75" x14ac:dyDescent="0.25">
      <c r="A42" s="1" t="s">
        <v>41</v>
      </c>
    </row>
    <row r="43" spans="1:1" ht="15.75" x14ac:dyDescent="0.25">
      <c r="A43" s="1" t="s">
        <v>42</v>
      </c>
    </row>
    <row r="44" spans="1:1" ht="15.75" x14ac:dyDescent="0.25">
      <c r="A44" s="1" t="s">
        <v>43</v>
      </c>
    </row>
    <row r="45" spans="1:1" ht="15.75" x14ac:dyDescent="0.25">
      <c r="A45" s="1" t="s">
        <v>44</v>
      </c>
    </row>
    <row r="46" spans="1:1" ht="15.75" x14ac:dyDescent="0.25">
      <c r="A46" s="1" t="s">
        <v>45</v>
      </c>
    </row>
    <row r="47" spans="1:1" ht="15.75" x14ac:dyDescent="0.25">
      <c r="A47" s="1" t="s">
        <v>46</v>
      </c>
    </row>
    <row r="48" spans="1:1" ht="15.75" x14ac:dyDescent="0.25">
      <c r="A48" s="1" t="s">
        <v>47</v>
      </c>
    </row>
    <row r="49" spans="1:1" ht="15.75" x14ac:dyDescent="0.25">
      <c r="A49" s="1" t="s">
        <v>48</v>
      </c>
    </row>
    <row r="50" spans="1:1" ht="15.75" x14ac:dyDescent="0.25">
      <c r="A50" s="1" t="s">
        <v>49</v>
      </c>
    </row>
    <row r="51" spans="1:1" ht="15.75" x14ac:dyDescent="0.25">
      <c r="A51" s="1" t="s">
        <v>50</v>
      </c>
    </row>
    <row r="52" spans="1:1" ht="15.75" x14ac:dyDescent="0.25">
      <c r="A52" s="1" t="s">
        <v>51</v>
      </c>
    </row>
    <row r="53" spans="1:1" ht="15.75" x14ac:dyDescent="0.25">
      <c r="A53" s="1" t="s">
        <v>52</v>
      </c>
    </row>
    <row r="54" spans="1:1" ht="15.75" x14ac:dyDescent="0.25">
      <c r="A54" s="1" t="s">
        <v>53</v>
      </c>
    </row>
    <row r="55" spans="1:1" ht="15.75" x14ac:dyDescent="0.25">
      <c r="A55" s="1" t="s">
        <v>54</v>
      </c>
    </row>
    <row r="56" spans="1:1" ht="15.75" x14ac:dyDescent="0.25">
      <c r="A56" s="1" t="s">
        <v>55</v>
      </c>
    </row>
    <row r="57" spans="1:1" ht="15.75" x14ac:dyDescent="0.25">
      <c r="A57" s="1" t="s">
        <v>56</v>
      </c>
    </row>
    <row r="58" spans="1:1" ht="15.75" x14ac:dyDescent="0.25">
      <c r="A58" s="1" t="s">
        <v>57</v>
      </c>
    </row>
    <row r="59" spans="1:1" ht="15.75" x14ac:dyDescent="0.25">
      <c r="A59" s="1" t="s">
        <v>58</v>
      </c>
    </row>
    <row r="60" spans="1:1" ht="15.75" x14ac:dyDescent="0.25">
      <c r="A60" s="1" t="s">
        <v>59</v>
      </c>
    </row>
    <row r="61" spans="1:1" ht="15.75" x14ac:dyDescent="0.25">
      <c r="A61" s="1" t="s">
        <v>60</v>
      </c>
    </row>
    <row r="62" spans="1:1" ht="15.75" x14ac:dyDescent="0.25">
      <c r="A62" s="1" t="s">
        <v>61</v>
      </c>
    </row>
    <row r="63" spans="1:1" ht="15.75" x14ac:dyDescent="0.25">
      <c r="A63" s="1" t="s">
        <v>62</v>
      </c>
    </row>
    <row r="64" spans="1:1" ht="15.75" x14ac:dyDescent="0.25">
      <c r="A64" s="1" t="s">
        <v>63</v>
      </c>
    </row>
    <row r="65" spans="1:1" ht="15.75" x14ac:dyDescent="0.25">
      <c r="A65" s="1" t="s">
        <v>64</v>
      </c>
    </row>
    <row r="66" spans="1:1" ht="15.75" x14ac:dyDescent="0.25">
      <c r="A66" s="1" t="s">
        <v>65</v>
      </c>
    </row>
    <row r="67" spans="1:1" ht="15.75" x14ac:dyDescent="0.25">
      <c r="A67" s="1" t="s">
        <v>66</v>
      </c>
    </row>
    <row r="68" spans="1:1" ht="15.75" x14ac:dyDescent="0.25">
      <c r="A68" s="1" t="s">
        <v>67</v>
      </c>
    </row>
    <row r="69" spans="1:1" ht="15.75" x14ac:dyDescent="0.25">
      <c r="A69" s="1" t="s">
        <v>68</v>
      </c>
    </row>
    <row r="70" spans="1:1" ht="15.75" x14ac:dyDescent="0.25">
      <c r="A70" s="1" t="s">
        <v>69</v>
      </c>
    </row>
    <row r="71" spans="1:1" ht="15.75" x14ac:dyDescent="0.25">
      <c r="A71" s="1" t="s">
        <v>70</v>
      </c>
    </row>
    <row r="72" spans="1:1" ht="15.75" x14ac:dyDescent="0.25">
      <c r="A72" s="1" t="s">
        <v>71</v>
      </c>
    </row>
    <row r="73" spans="1:1" ht="15.75" x14ac:dyDescent="0.25">
      <c r="A73" s="1" t="s">
        <v>72</v>
      </c>
    </row>
    <row r="74" spans="1:1" ht="15.75" x14ac:dyDescent="0.25">
      <c r="A74" s="1" t="s">
        <v>73</v>
      </c>
    </row>
    <row r="75" spans="1:1" ht="15.75" x14ac:dyDescent="0.25">
      <c r="A75" s="1" t="s">
        <v>74</v>
      </c>
    </row>
    <row r="76" spans="1:1" ht="15.75" x14ac:dyDescent="0.25">
      <c r="A76" s="1" t="s">
        <v>75</v>
      </c>
    </row>
    <row r="77" spans="1:1" ht="15.75" x14ac:dyDescent="0.25">
      <c r="A77" s="1" t="s">
        <v>76</v>
      </c>
    </row>
    <row r="78" spans="1:1" ht="15.75" x14ac:dyDescent="0.25">
      <c r="A78" s="1" t="s">
        <v>77</v>
      </c>
    </row>
    <row r="79" spans="1:1" ht="15.75" x14ac:dyDescent="0.25">
      <c r="A79" s="1" t="s">
        <v>78</v>
      </c>
    </row>
    <row r="80" spans="1:1" ht="15.75" x14ac:dyDescent="0.25">
      <c r="A80" s="1" t="s">
        <v>79</v>
      </c>
    </row>
    <row r="81" spans="1:1" ht="15.75" x14ac:dyDescent="0.25">
      <c r="A81" s="1" t="s">
        <v>80</v>
      </c>
    </row>
    <row r="82" spans="1:1" ht="15.75" x14ac:dyDescent="0.25">
      <c r="A82" s="1" t="s">
        <v>81</v>
      </c>
    </row>
    <row r="83" spans="1:1" ht="15.75" x14ac:dyDescent="0.25">
      <c r="A83" s="1" t="s">
        <v>82</v>
      </c>
    </row>
    <row r="84" spans="1:1" ht="15.75" x14ac:dyDescent="0.25">
      <c r="A84" s="1" t="s">
        <v>83</v>
      </c>
    </row>
    <row r="85" spans="1:1" ht="15.75" x14ac:dyDescent="0.25">
      <c r="A85" s="1" t="s">
        <v>84</v>
      </c>
    </row>
    <row r="86" spans="1:1" ht="15.75" x14ac:dyDescent="0.25">
      <c r="A86" s="1" t="s">
        <v>85</v>
      </c>
    </row>
    <row r="87" spans="1:1" ht="15.75" x14ac:dyDescent="0.25">
      <c r="A87" s="1" t="s">
        <v>86</v>
      </c>
    </row>
    <row r="88" spans="1:1" ht="15.75" x14ac:dyDescent="0.25">
      <c r="A88" s="1" t="s">
        <v>87</v>
      </c>
    </row>
    <row r="89" spans="1:1" ht="15.75" x14ac:dyDescent="0.25">
      <c r="A89" s="1" t="s">
        <v>88</v>
      </c>
    </row>
    <row r="90" spans="1:1" ht="15.75" x14ac:dyDescent="0.25">
      <c r="A90" s="1" t="s">
        <v>89</v>
      </c>
    </row>
    <row r="91" spans="1:1" ht="15.75" x14ac:dyDescent="0.25">
      <c r="A91" s="1" t="s">
        <v>90</v>
      </c>
    </row>
    <row r="92" spans="1:1" ht="15.75" x14ac:dyDescent="0.25">
      <c r="A92" s="1" t="s">
        <v>91</v>
      </c>
    </row>
    <row r="93" spans="1:1" ht="15.75" x14ac:dyDescent="0.25">
      <c r="A93" s="1" t="s">
        <v>92</v>
      </c>
    </row>
    <row r="94" spans="1:1" ht="15.75" x14ac:dyDescent="0.25">
      <c r="A94" s="1" t="s">
        <v>93</v>
      </c>
    </row>
    <row r="95" spans="1:1" ht="15.75" x14ac:dyDescent="0.25">
      <c r="A95" s="1" t="s">
        <v>94</v>
      </c>
    </row>
    <row r="96" spans="1:1" ht="15.75" x14ac:dyDescent="0.25">
      <c r="A96" s="1" t="s">
        <v>95</v>
      </c>
    </row>
    <row r="97" spans="1:1" ht="15.75" x14ac:dyDescent="0.25">
      <c r="A97" s="1" t="s">
        <v>96</v>
      </c>
    </row>
    <row r="98" spans="1:1" ht="15.75" x14ac:dyDescent="0.25">
      <c r="A98" s="1" t="s">
        <v>97</v>
      </c>
    </row>
    <row r="99" spans="1:1" ht="15.75" x14ac:dyDescent="0.25">
      <c r="A99" s="1" t="s">
        <v>98</v>
      </c>
    </row>
    <row r="100" spans="1:1" ht="15.75" x14ac:dyDescent="0.25">
      <c r="A100" s="1" t="s">
        <v>99</v>
      </c>
    </row>
    <row r="101" spans="1:1" ht="15.75" x14ac:dyDescent="0.25">
      <c r="A101" s="1" t="s">
        <v>100</v>
      </c>
    </row>
    <row r="102" spans="1:1" ht="15.75" x14ac:dyDescent="0.25">
      <c r="A102" s="1" t="s">
        <v>101</v>
      </c>
    </row>
    <row r="103" spans="1:1" ht="15.75" x14ac:dyDescent="0.25">
      <c r="A103" s="1" t="s">
        <v>102</v>
      </c>
    </row>
    <row r="104" spans="1:1" ht="15.75" x14ac:dyDescent="0.25">
      <c r="A104" s="1" t="s">
        <v>103</v>
      </c>
    </row>
    <row r="105" spans="1:1" ht="15.75" x14ac:dyDescent="0.25">
      <c r="A105" s="1" t="s">
        <v>104</v>
      </c>
    </row>
    <row r="106" spans="1:1" ht="15.75" x14ac:dyDescent="0.25">
      <c r="A106" s="1" t="s">
        <v>105</v>
      </c>
    </row>
    <row r="107" spans="1:1" ht="15.75" x14ac:dyDescent="0.25">
      <c r="A107" s="1" t="s">
        <v>106</v>
      </c>
    </row>
    <row r="108" spans="1:1" ht="15.75" x14ac:dyDescent="0.25">
      <c r="A108" s="1" t="s">
        <v>107</v>
      </c>
    </row>
    <row r="109" spans="1:1" ht="15.75" x14ac:dyDescent="0.25">
      <c r="A109" s="1" t="s">
        <v>108</v>
      </c>
    </row>
    <row r="110" spans="1:1" ht="15.75" x14ac:dyDescent="0.25">
      <c r="A110" s="1" t="s">
        <v>109</v>
      </c>
    </row>
    <row r="111" spans="1:1" ht="15.75" x14ac:dyDescent="0.25">
      <c r="A111" s="1" t="s">
        <v>110</v>
      </c>
    </row>
    <row r="112" spans="1:1" ht="15.75" x14ac:dyDescent="0.25">
      <c r="A112" s="1" t="s">
        <v>111</v>
      </c>
    </row>
    <row r="113" spans="1:1" ht="15.75" x14ac:dyDescent="0.25">
      <c r="A113" s="1" t="s">
        <v>112</v>
      </c>
    </row>
    <row r="114" spans="1:1" ht="15.75" x14ac:dyDescent="0.25">
      <c r="A114" s="1" t="s">
        <v>113</v>
      </c>
    </row>
    <row r="115" spans="1:1" ht="15.75" x14ac:dyDescent="0.25">
      <c r="A115" s="1" t="s">
        <v>114</v>
      </c>
    </row>
    <row r="116" spans="1:1" ht="15.75" x14ac:dyDescent="0.25">
      <c r="A116" s="1" t="s">
        <v>115</v>
      </c>
    </row>
    <row r="117" spans="1:1" ht="15.75" x14ac:dyDescent="0.25">
      <c r="A117" s="1" t="s">
        <v>116</v>
      </c>
    </row>
    <row r="118" spans="1:1" ht="15.75" x14ac:dyDescent="0.25">
      <c r="A118" s="1" t="s">
        <v>117</v>
      </c>
    </row>
    <row r="119" spans="1:1" ht="15.75" x14ac:dyDescent="0.25">
      <c r="A119" s="1" t="s">
        <v>118</v>
      </c>
    </row>
    <row r="120" spans="1:1" ht="15.75" x14ac:dyDescent="0.25">
      <c r="A120" s="1" t="s">
        <v>119</v>
      </c>
    </row>
    <row r="121" spans="1:1" ht="15.75" x14ac:dyDescent="0.25">
      <c r="A121" s="1" t="s">
        <v>120</v>
      </c>
    </row>
    <row r="122" spans="1:1" ht="15.75" x14ac:dyDescent="0.25">
      <c r="A122" s="1" t="s">
        <v>121</v>
      </c>
    </row>
    <row r="123" spans="1:1" ht="15.75" x14ac:dyDescent="0.25">
      <c r="A123" s="1" t="s">
        <v>122</v>
      </c>
    </row>
    <row r="124" spans="1:1" ht="15.75" x14ac:dyDescent="0.25">
      <c r="A124" s="1" t="s">
        <v>123</v>
      </c>
    </row>
    <row r="125" spans="1:1" ht="15.75" x14ac:dyDescent="0.25">
      <c r="A125" s="1" t="s">
        <v>124</v>
      </c>
    </row>
    <row r="126" spans="1:1" ht="15.75" x14ac:dyDescent="0.25">
      <c r="A126" s="1" t="s">
        <v>125</v>
      </c>
    </row>
    <row r="127" spans="1:1" ht="15.75" x14ac:dyDescent="0.25">
      <c r="A127" s="1" t="s">
        <v>126</v>
      </c>
    </row>
    <row r="128" spans="1:1" ht="15.75" x14ac:dyDescent="0.25">
      <c r="A128" s="1" t="s">
        <v>127</v>
      </c>
    </row>
    <row r="129" spans="1:1" ht="15.75" x14ac:dyDescent="0.25">
      <c r="A129" s="1" t="s">
        <v>128</v>
      </c>
    </row>
    <row r="130" spans="1:1" ht="15.75" x14ac:dyDescent="0.25">
      <c r="A130" s="1" t="s">
        <v>129</v>
      </c>
    </row>
    <row r="131" spans="1:1" ht="15.75" x14ac:dyDescent="0.25">
      <c r="A131" s="1" t="s">
        <v>130</v>
      </c>
    </row>
    <row r="132" spans="1:1" ht="15.75" x14ac:dyDescent="0.25">
      <c r="A132" s="1" t="s">
        <v>131</v>
      </c>
    </row>
    <row r="133" spans="1:1" ht="15.75" x14ac:dyDescent="0.25">
      <c r="A133" s="1" t="s">
        <v>132</v>
      </c>
    </row>
    <row r="134" spans="1:1" ht="15.75" x14ac:dyDescent="0.25">
      <c r="A134" s="1" t="s">
        <v>133</v>
      </c>
    </row>
    <row r="135" spans="1:1" ht="15.75" x14ac:dyDescent="0.25">
      <c r="A135" s="1" t="s">
        <v>134</v>
      </c>
    </row>
    <row r="136" spans="1:1" ht="15.75" x14ac:dyDescent="0.25">
      <c r="A136" s="1" t="s">
        <v>135</v>
      </c>
    </row>
    <row r="137" spans="1:1" ht="15.75" x14ac:dyDescent="0.25">
      <c r="A137" s="1" t="s">
        <v>136</v>
      </c>
    </row>
    <row r="138" spans="1:1" ht="15.75" x14ac:dyDescent="0.25">
      <c r="A138" s="1" t="s">
        <v>137</v>
      </c>
    </row>
    <row r="139" spans="1:1" ht="15.75" x14ac:dyDescent="0.25">
      <c r="A139" s="1" t="s">
        <v>138</v>
      </c>
    </row>
    <row r="140" spans="1:1" ht="15.75" x14ac:dyDescent="0.25">
      <c r="A140" s="1" t="s">
        <v>139</v>
      </c>
    </row>
    <row r="141" spans="1:1" ht="15.75" x14ac:dyDescent="0.25">
      <c r="A141" s="1" t="s">
        <v>140</v>
      </c>
    </row>
    <row r="142" spans="1:1" ht="15.75" x14ac:dyDescent="0.25">
      <c r="A142" s="1" t="s">
        <v>141</v>
      </c>
    </row>
    <row r="143" spans="1:1" ht="15.75" x14ac:dyDescent="0.25">
      <c r="A143" s="1" t="s">
        <v>142</v>
      </c>
    </row>
    <row r="144" spans="1:1" ht="15.75" x14ac:dyDescent="0.25">
      <c r="A144" s="1" t="s">
        <v>143</v>
      </c>
    </row>
    <row r="145" spans="1:1" ht="15.75" x14ac:dyDescent="0.25">
      <c r="A145" s="1" t="s">
        <v>144</v>
      </c>
    </row>
    <row r="146" spans="1:1" ht="15.75" x14ac:dyDescent="0.25">
      <c r="A146" s="1" t="s">
        <v>145</v>
      </c>
    </row>
    <row r="147" spans="1:1" ht="15.75" x14ac:dyDescent="0.25">
      <c r="A147" s="1" t="s">
        <v>146</v>
      </c>
    </row>
    <row r="148" spans="1:1" ht="15.75" x14ac:dyDescent="0.25">
      <c r="A148" s="1" t="s">
        <v>147</v>
      </c>
    </row>
    <row r="149" spans="1:1" ht="15.75" x14ac:dyDescent="0.25">
      <c r="A149" s="1" t="s">
        <v>148</v>
      </c>
    </row>
    <row r="150" spans="1:1" ht="15.75" x14ac:dyDescent="0.25">
      <c r="A150" s="1" t="s">
        <v>149</v>
      </c>
    </row>
    <row r="151" spans="1:1" ht="15.75" x14ac:dyDescent="0.25">
      <c r="A151" s="1" t="s">
        <v>150</v>
      </c>
    </row>
    <row r="152" spans="1:1" ht="15.75" x14ac:dyDescent="0.25">
      <c r="A152" s="1" t="s">
        <v>151</v>
      </c>
    </row>
    <row r="153" spans="1:1" ht="15.75" x14ac:dyDescent="0.25">
      <c r="A153" s="1" t="s">
        <v>152</v>
      </c>
    </row>
    <row r="154" spans="1:1" ht="15.75" x14ac:dyDescent="0.25">
      <c r="A154" s="1" t="s">
        <v>153</v>
      </c>
    </row>
    <row r="155" spans="1:1" ht="15.75" x14ac:dyDescent="0.25">
      <c r="A155" s="1" t="s">
        <v>154</v>
      </c>
    </row>
    <row r="156" spans="1:1" ht="15.75" x14ac:dyDescent="0.25">
      <c r="A156" s="1" t="s">
        <v>155</v>
      </c>
    </row>
    <row r="157" spans="1:1" ht="15.75" x14ac:dyDescent="0.25">
      <c r="A157" s="1" t="s">
        <v>156</v>
      </c>
    </row>
    <row r="158" spans="1:1" ht="15.75" x14ac:dyDescent="0.25">
      <c r="A158" s="1" t="s">
        <v>157</v>
      </c>
    </row>
    <row r="159" spans="1:1" ht="15.75" x14ac:dyDescent="0.25">
      <c r="A159" s="1" t="s">
        <v>158</v>
      </c>
    </row>
    <row r="160" spans="1:1" ht="15.75" x14ac:dyDescent="0.25">
      <c r="A160" s="1" t="s">
        <v>159</v>
      </c>
    </row>
    <row r="161" spans="1:1" ht="15.75" x14ac:dyDescent="0.25">
      <c r="A161" s="1" t="s">
        <v>160</v>
      </c>
    </row>
    <row r="162" spans="1:1" ht="15.75" x14ac:dyDescent="0.25">
      <c r="A162" s="1" t="s">
        <v>161</v>
      </c>
    </row>
    <row r="163" spans="1:1" ht="15.75" x14ac:dyDescent="0.25">
      <c r="A163" s="1" t="s">
        <v>162</v>
      </c>
    </row>
    <row r="164" spans="1:1" ht="15.75" x14ac:dyDescent="0.25">
      <c r="A164" s="1" t="s">
        <v>163</v>
      </c>
    </row>
    <row r="165" spans="1:1" ht="15.75" x14ac:dyDescent="0.25">
      <c r="A165" s="1" t="s">
        <v>164</v>
      </c>
    </row>
    <row r="166" spans="1:1" ht="15.75" x14ac:dyDescent="0.25">
      <c r="A166" s="1" t="s">
        <v>165</v>
      </c>
    </row>
    <row r="167" spans="1:1" ht="15.75" x14ac:dyDescent="0.25">
      <c r="A167" s="1" t="s">
        <v>166</v>
      </c>
    </row>
    <row r="168" spans="1:1" ht="15.75" x14ac:dyDescent="0.25">
      <c r="A168" s="1" t="s">
        <v>167</v>
      </c>
    </row>
    <row r="169" spans="1:1" ht="15.75" x14ac:dyDescent="0.25">
      <c r="A169" s="1" t="s">
        <v>168</v>
      </c>
    </row>
    <row r="170" spans="1:1" ht="15.75" x14ac:dyDescent="0.25">
      <c r="A170" s="1" t="s">
        <v>169</v>
      </c>
    </row>
    <row r="171" spans="1:1" ht="15.75" x14ac:dyDescent="0.25">
      <c r="A171" s="1" t="s">
        <v>170</v>
      </c>
    </row>
    <row r="172" spans="1:1" ht="15.75" x14ac:dyDescent="0.25">
      <c r="A172" s="1" t="s">
        <v>171</v>
      </c>
    </row>
    <row r="173" spans="1:1" ht="15.75" x14ac:dyDescent="0.25">
      <c r="A173" s="1" t="s">
        <v>172</v>
      </c>
    </row>
    <row r="174" spans="1:1" ht="15.75" x14ac:dyDescent="0.25">
      <c r="A174" s="1" t="s">
        <v>173</v>
      </c>
    </row>
    <row r="175" spans="1:1" ht="15.75" x14ac:dyDescent="0.25">
      <c r="A175" s="1" t="s">
        <v>174</v>
      </c>
    </row>
    <row r="176" spans="1:1" ht="15.75" x14ac:dyDescent="0.25">
      <c r="A176" s="1" t="s">
        <v>175</v>
      </c>
    </row>
    <row r="177" spans="1:1" ht="15.75" x14ac:dyDescent="0.25">
      <c r="A177" s="1" t="s">
        <v>176</v>
      </c>
    </row>
    <row r="178" spans="1:1" ht="15.75" x14ac:dyDescent="0.25">
      <c r="A178" s="1" t="s">
        <v>177</v>
      </c>
    </row>
    <row r="179" spans="1:1" ht="15.75" x14ac:dyDescent="0.25">
      <c r="A179" s="1" t="s">
        <v>178</v>
      </c>
    </row>
    <row r="180" spans="1:1" ht="15.75" x14ac:dyDescent="0.25">
      <c r="A180" s="1" t="s">
        <v>179</v>
      </c>
    </row>
    <row r="181" spans="1:1" ht="15.75" x14ac:dyDescent="0.25">
      <c r="A181" s="1" t="s">
        <v>180</v>
      </c>
    </row>
    <row r="182" spans="1:1" ht="15.75" x14ac:dyDescent="0.25">
      <c r="A182" s="1" t="s">
        <v>181</v>
      </c>
    </row>
    <row r="183" spans="1:1" ht="15.75" x14ac:dyDescent="0.25">
      <c r="A183" s="1" t="s">
        <v>182</v>
      </c>
    </row>
    <row r="184" spans="1:1" ht="15.75" x14ac:dyDescent="0.25">
      <c r="A184" s="1" t="s">
        <v>183</v>
      </c>
    </row>
    <row r="185" spans="1:1" ht="15.75" x14ac:dyDescent="0.25">
      <c r="A185" s="1" t="s">
        <v>184</v>
      </c>
    </row>
    <row r="186" spans="1:1" ht="15.75" x14ac:dyDescent="0.25">
      <c r="A186" s="1" t="s">
        <v>185</v>
      </c>
    </row>
    <row r="187" spans="1:1" ht="15.75" x14ac:dyDescent="0.25">
      <c r="A187" s="1" t="s">
        <v>186</v>
      </c>
    </row>
    <row r="188" spans="1:1" ht="15.75" x14ac:dyDescent="0.25">
      <c r="A188" s="1" t="s">
        <v>187</v>
      </c>
    </row>
    <row r="189" spans="1:1" ht="15.75" x14ac:dyDescent="0.25">
      <c r="A189" s="1" t="s">
        <v>188</v>
      </c>
    </row>
    <row r="190" spans="1:1" ht="15.75" x14ac:dyDescent="0.25">
      <c r="A190" s="1" t="s">
        <v>189</v>
      </c>
    </row>
    <row r="191" spans="1:1" ht="15.75" x14ac:dyDescent="0.25">
      <c r="A191" s="1" t="s">
        <v>190</v>
      </c>
    </row>
    <row r="192" spans="1:1" ht="15.75" x14ac:dyDescent="0.25">
      <c r="A192" s="1" t="s">
        <v>191</v>
      </c>
    </row>
    <row r="193" spans="1:1" ht="15.75" x14ac:dyDescent="0.25">
      <c r="A193" s="1" t="s">
        <v>192</v>
      </c>
    </row>
    <row r="194" spans="1:1" ht="15.75" x14ac:dyDescent="0.25">
      <c r="A194" s="1" t="s">
        <v>193</v>
      </c>
    </row>
    <row r="195" spans="1:1" ht="15.75" x14ac:dyDescent="0.25">
      <c r="A195" s="1" t="s">
        <v>194</v>
      </c>
    </row>
    <row r="196" spans="1:1" ht="15.75" x14ac:dyDescent="0.25">
      <c r="A196" s="1" t="s">
        <v>195</v>
      </c>
    </row>
    <row r="197" spans="1:1" ht="15.75" x14ac:dyDescent="0.25">
      <c r="A197" s="1" t="s">
        <v>196</v>
      </c>
    </row>
    <row r="198" spans="1:1" ht="15.75" x14ac:dyDescent="0.25">
      <c r="A198" s="1" t="s">
        <v>197</v>
      </c>
    </row>
    <row r="199" spans="1:1" ht="15.75" x14ac:dyDescent="0.25">
      <c r="A199" s="1" t="s">
        <v>198</v>
      </c>
    </row>
    <row r="200" spans="1:1" ht="15.75" x14ac:dyDescent="0.25">
      <c r="A200" s="1" t="s">
        <v>199</v>
      </c>
    </row>
    <row r="201" spans="1:1" ht="15.75" x14ac:dyDescent="0.25">
      <c r="A201" s="1" t="s">
        <v>200</v>
      </c>
    </row>
    <row r="202" spans="1:1" ht="15.75" x14ac:dyDescent="0.25">
      <c r="A202" s="1" t="s">
        <v>201</v>
      </c>
    </row>
    <row r="203" spans="1:1" ht="15.75" x14ac:dyDescent="0.25">
      <c r="A203" s="1" t="s">
        <v>202</v>
      </c>
    </row>
    <row r="204" spans="1:1" ht="15.75" x14ac:dyDescent="0.25">
      <c r="A204" s="1" t="s">
        <v>203</v>
      </c>
    </row>
    <row r="205" spans="1:1" ht="15.75" x14ac:dyDescent="0.25">
      <c r="A205" s="1" t="s">
        <v>204</v>
      </c>
    </row>
    <row r="206" spans="1:1" ht="15.75" x14ac:dyDescent="0.25">
      <c r="A206" s="1" t="s">
        <v>205</v>
      </c>
    </row>
    <row r="207" spans="1:1" ht="15.75" x14ac:dyDescent="0.25">
      <c r="A207" s="1" t="s">
        <v>206</v>
      </c>
    </row>
    <row r="208" spans="1:1" ht="15.75" x14ac:dyDescent="0.25">
      <c r="A208" s="1" t="s">
        <v>207</v>
      </c>
    </row>
    <row r="209" spans="1:1" ht="15.75" x14ac:dyDescent="0.25">
      <c r="A209" s="1" t="s">
        <v>208</v>
      </c>
    </row>
    <row r="210" spans="1:1" ht="15.75" x14ac:dyDescent="0.25">
      <c r="A210" s="1" t="s">
        <v>209</v>
      </c>
    </row>
    <row r="211" spans="1:1" ht="15.75" x14ac:dyDescent="0.25">
      <c r="A211" s="1" t="s">
        <v>210</v>
      </c>
    </row>
    <row r="212" spans="1:1" ht="15.75" x14ac:dyDescent="0.25">
      <c r="A212" s="1" t="s">
        <v>211</v>
      </c>
    </row>
    <row r="213" spans="1:1" ht="15.75" x14ac:dyDescent="0.25">
      <c r="A213" s="1" t="s">
        <v>212</v>
      </c>
    </row>
    <row r="214" spans="1:1" ht="15.75" x14ac:dyDescent="0.25">
      <c r="A214" s="1" t="s">
        <v>213</v>
      </c>
    </row>
    <row r="215" spans="1:1" ht="15.75" x14ac:dyDescent="0.25">
      <c r="A215" s="1" t="s">
        <v>214</v>
      </c>
    </row>
    <row r="216" spans="1:1" ht="15.75" x14ac:dyDescent="0.25">
      <c r="A216" s="1" t="s">
        <v>215</v>
      </c>
    </row>
    <row r="217" spans="1:1" ht="15.75" x14ac:dyDescent="0.25">
      <c r="A217" s="1" t="s">
        <v>216</v>
      </c>
    </row>
    <row r="218" spans="1:1" ht="15.75" x14ac:dyDescent="0.25">
      <c r="A218" s="1" t="s">
        <v>217</v>
      </c>
    </row>
    <row r="219" spans="1:1" ht="15.75" x14ac:dyDescent="0.25">
      <c r="A219" s="1" t="s">
        <v>218</v>
      </c>
    </row>
    <row r="220" spans="1:1" ht="15.75" x14ac:dyDescent="0.25">
      <c r="A220" s="1" t="s">
        <v>219</v>
      </c>
    </row>
    <row r="221" spans="1:1" ht="15.75" x14ac:dyDescent="0.25">
      <c r="A221" s="1" t="s">
        <v>220</v>
      </c>
    </row>
    <row r="222" spans="1:1" ht="15.75" x14ac:dyDescent="0.25">
      <c r="A222" s="1" t="s">
        <v>221</v>
      </c>
    </row>
    <row r="223" spans="1:1" ht="15.75" x14ac:dyDescent="0.25">
      <c r="A223" s="1" t="s">
        <v>222</v>
      </c>
    </row>
    <row r="224" spans="1:1" ht="15.75" x14ac:dyDescent="0.25">
      <c r="A224" s="1" t="s">
        <v>223</v>
      </c>
    </row>
    <row r="225" spans="1:1" ht="15.75" x14ac:dyDescent="0.25">
      <c r="A225" s="1" t="s">
        <v>224</v>
      </c>
    </row>
    <row r="226" spans="1:1" ht="15.75" x14ac:dyDescent="0.25">
      <c r="A226" s="1" t="s">
        <v>225</v>
      </c>
    </row>
    <row r="227" spans="1:1" ht="15.75" x14ac:dyDescent="0.25">
      <c r="A227" s="1" t="s">
        <v>226</v>
      </c>
    </row>
    <row r="228" spans="1:1" ht="15.75" x14ac:dyDescent="0.25">
      <c r="A228" s="1" t="s">
        <v>227</v>
      </c>
    </row>
    <row r="229" spans="1:1" ht="15.75" x14ac:dyDescent="0.25">
      <c r="A229" s="1" t="s">
        <v>228</v>
      </c>
    </row>
    <row r="230" spans="1:1" ht="15.75" x14ac:dyDescent="0.25">
      <c r="A230" s="1" t="s">
        <v>229</v>
      </c>
    </row>
    <row r="231" spans="1:1" ht="15.75" x14ac:dyDescent="0.25">
      <c r="A231" s="1" t="s">
        <v>230</v>
      </c>
    </row>
    <row r="232" spans="1:1" ht="15.75" x14ac:dyDescent="0.25">
      <c r="A232" s="1" t="s">
        <v>231</v>
      </c>
    </row>
    <row r="233" spans="1:1" ht="15.75" x14ac:dyDescent="0.25">
      <c r="A233" s="1" t="s">
        <v>232</v>
      </c>
    </row>
    <row r="234" spans="1:1" ht="15.75" x14ac:dyDescent="0.25">
      <c r="A234" s="1" t="s">
        <v>233</v>
      </c>
    </row>
    <row r="235" spans="1:1" ht="15.75" x14ac:dyDescent="0.25">
      <c r="A235" s="1" t="s">
        <v>234</v>
      </c>
    </row>
    <row r="236" spans="1:1" ht="15.75" x14ac:dyDescent="0.25">
      <c r="A236" s="1" t="s">
        <v>235</v>
      </c>
    </row>
    <row r="237" spans="1:1" ht="15.75" x14ac:dyDescent="0.25">
      <c r="A237" s="1" t="s">
        <v>236</v>
      </c>
    </row>
    <row r="238" spans="1:1" ht="15.75" x14ac:dyDescent="0.25">
      <c r="A238" s="1" t="s">
        <v>237</v>
      </c>
    </row>
    <row r="239" spans="1:1" ht="15.75" x14ac:dyDescent="0.25">
      <c r="A239" s="1" t="s">
        <v>238</v>
      </c>
    </row>
    <row r="240" spans="1:1" ht="15.75" x14ac:dyDescent="0.25">
      <c r="A240" s="1" t="s">
        <v>239</v>
      </c>
    </row>
    <row r="241" spans="1:1" ht="15.75" x14ac:dyDescent="0.25">
      <c r="A241" s="1" t="s">
        <v>240</v>
      </c>
    </row>
    <row r="242" spans="1:1" ht="15.75" x14ac:dyDescent="0.25">
      <c r="A242" s="1" t="s">
        <v>241</v>
      </c>
    </row>
    <row r="243" spans="1:1" ht="15.75" x14ac:dyDescent="0.25">
      <c r="A243" s="1" t="s">
        <v>242</v>
      </c>
    </row>
    <row r="244" spans="1:1" ht="15.75" x14ac:dyDescent="0.25">
      <c r="A244" s="1" t="s">
        <v>243</v>
      </c>
    </row>
    <row r="245" spans="1:1" ht="15.75" x14ac:dyDescent="0.25">
      <c r="A245" s="1" t="s">
        <v>244</v>
      </c>
    </row>
    <row r="246" spans="1:1" ht="15.75" x14ac:dyDescent="0.25">
      <c r="A246" s="1" t="s">
        <v>245</v>
      </c>
    </row>
    <row r="247" spans="1:1" ht="15.75" x14ac:dyDescent="0.25">
      <c r="A247" s="1" t="s">
        <v>246</v>
      </c>
    </row>
    <row r="248" spans="1:1" ht="15.75" x14ac:dyDescent="0.25">
      <c r="A248" s="1" t="s">
        <v>247</v>
      </c>
    </row>
    <row r="249" spans="1:1" ht="15.75" x14ac:dyDescent="0.25">
      <c r="A249" s="1" t="s">
        <v>248</v>
      </c>
    </row>
    <row r="250" spans="1:1" ht="15.75" x14ac:dyDescent="0.25">
      <c r="A250" s="1" t="s">
        <v>249</v>
      </c>
    </row>
    <row r="251" spans="1:1" ht="15.75" x14ac:dyDescent="0.25">
      <c r="A251" s="1" t="s">
        <v>250</v>
      </c>
    </row>
    <row r="252" spans="1:1" ht="15.75" x14ac:dyDescent="0.25">
      <c r="A252" s="1" t="s">
        <v>251</v>
      </c>
    </row>
    <row r="253" spans="1:1" ht="15.75" x14ac:dyDescent="0.25">
      <c r="A253" s="1" t="s">
        <v>252</v>
      </c>
    </row>
    <row r="254" spans="1:1" ht="15.75" x14ac:dyDescent="0.25">
      <c r="A254" s="1" t="s">
        <v>253</v>
      </c>
    </row>
    <row r="255" spans="1:1" ht="15.75" x14ac:dyDescent="0.25">
      <c r="A255" s="1" t="s">
        <v>254</v>
      </c>
    </row>
    <row r="256" spans="1:1" ht="15.75" x14ac:dyDescent="0.25">
      <c r="A256" s="1" t="s">
        <v>255</v>
      </c>
    </row>
    <row r="257" spans="1:1" ht="15.75" x14ac:dyDescent="0.25">
      <c r="A257" s="1" t="s">
        <v>256</v>
      </c>
    </row>
    <row r="258" spans="1:1" ht="15.75" x14ac:dyDescent="0.25">
      <c r="A258" s="1" t="s">
        <v>257</v>
      </c>
    </row>
    <row r="259" spans="1:1" ht="15.75" x14ac:dyDescent="0.25">
      <c r="A259" s="1" t="s">
        <v>258</v>
      </c>
    </row>
    <row r="260" spans="1:1" ht="15.75" x14ac:dyDescent="0.25">
      <c r="A260" s="1" t="s">
        <v>259</v>
      </c>
    </row>
    <row r="261" spans="1:1" ht="15.75" x14ac:dyDescent="0.25">
      <c r="A261" s="1" t="s">
        <v>260</v>
      </c>
    </row>
    <row r="262" spans="1:1" ht="15.75" x14ac:dyDescent="0.25">
      <c r="A262" s="1" t="s">
        <v>261</v>
      </c>
    </row>
    <row r="263" spans="1:1" ht="15.75" x14ac:dyDescent="0.25">
      <c r="A263" s="1" t="s">
        <v>262</v>
      </c>
    </row>
    <row r="264" spans="1:1" ht="15.75" x14ac:dyDescent="0.25">
      <c r="A264" s="1" t="s">
        <v>263</v>
      </c>
    </row>
    <row r="265" spans="1:1" ht="15.75" x14ac:dyDescent="0.25">
      <c r="A265" s="1" t="s">
        <v>264</v>
      </c>
    </row>
    <row r="266" spans="1:1" ht="15.75" x14ac:dyDescent="0.25">
      <c r="A266" s="1" t="s">
        <v>265</v>
      </c>
    </row>
    <row r="267" spans="1:1" ht="15.75" x14ac:dyDescent="0.25">
      <c r="A267" s="1" t="s">
        <v>266</v>
      </c>
    </row>
    <row r="268" spans="1:1" ht="15.75" x14ac:dyDescent="0.25">
      <c r="A268" s="1" t="s">
        <v>267</v>
      </c>
    </row>
    <row r="269" spans="1:1" ht="15.75" x14ac:dyDescent="0.25">
      <c r="A269" s="1" t="s">
        <v>268</v>
      </c>
    </row>
    <row r="270" spans="1:1" ht="15.75" x14ac:dyDescent="0.25">
      <c r="A270" s="1" t="s">
        <v>269</v>
      </c>
    </row>
    <row r="271" spans="1:1" ht="15.75" x14ac:dyDescent="0.25">
      <c r="A271" s="1" t="s">
        <v>270</v>
      </c>
    </row>
    <row r="272" spans="1:1" ht="15.75" x14ac:dyDescent="0.25">
      <c r="A272" s="1" t="s">
        <v>271</v>
      </c>
    </row>
    <row r="273" spans="1:1" ht="15.75" x14ac:dyDescent="0.25">
      <c r="A273" s="1" t="s">
        <v>272</v>
      </c>
    </row>
    <row r="274" spans="1:1" ht="15.75" x14ac:dyDescent="0.25">
      <c r="A274" s="1" t="s">
        <v>273</v>
      </c>
    </row>
    <row r="275" spans="1:1" ht="15.75" x14ac:dyDescent="0.25">
      <c r="A275" s="1" t="s">
        <v>274</v>
      </c>
    </row>
    <row r="276" spans="1:1" ht="15.75" x14ac:dyDescent="0.25">
      <c r="A276" s="1" t="s">
        <v>275</v>
      </c>
    </row>
    <row r="277" spans="1:1" ht="15.75" x14ac:dyDescent="0.25">
      <c r="A277" s="1" t="s">
        <v>276</v>
      </c>
    </row>
    <row r="278" spans="1:1" ht="15.75" x14ac:dyDescent="0.25">
      <c r="A278" s="1" t="s">
        <v>277</v>
      </c>
    </row>
    <row r="279" spans="1:1" ht="15.75" x14ac:dyDescent="0.25">
      <c r="A279" s="1" t="s">
        <v>278</v>
      </c>
    </row>
    <row r="280" spans="1:1" ht="15.75" x14ac:dyDescent="0.25">
      <c r="A280" s="1" t="s">
        <v>279</v>
      </c>
    </row>
    <row r="281" spans="1:1" ht="15.75" x14ac:dyDescent="0.25">
      <c r="A281" s="1" t="s">
        <v>280</v>
      </c>
    </row>
    <row r="282" spans="1:1" ht="15.75" x14ac:dyDescent="0.25">
      <c r="A282" s="1" t="s">
        <v>281</v>
      </c>
    </row>
    <row r="283" spans="1:1" ht="15.75" x14ac:dyDescent="0.25">
      <c r="A283" s="1" t="s">
        <v>282</v>
      </c>
    </row>
    <row r="284" spans="1:1" ht="15.75" x14ac:dyDescent="0.25">
      <c r="A284" s="1" t="s">
        <v>283</v>
      </c>
    </row>
    <row r="285" spans="1:1" ht="15.75" x14ac:dyDescent="0.25">
      <c r="A285" s="1" t="s">
        <v>284</v>
      </c>
    </row>
    <row r="286" spans="1:1" ht="15.75" x14ac:dyDescent="0.25">
      <c r="A286" s="1" t="s">
        <v>285</v>
      </c>
    </row>
    <row r="287" spans="1:1" ht="15.75" x14ac:dyDescent="0.25">
      <c r="A287" s="1" t="s">
        <v>286</v>
      </c>
    </row>
    <row r="288" spans="1:1" ht="15.75" x14ac:dyDescent="0.25">
      <c r="A288" s="1" t="s">
        <v>287</v>
      </c>
    </row>
    <row r="289" spans="1:1" ht="15.75" x14ac:dyDescent="0.25">
      <c r="A289" s="1" t="s">
        <v>288</v>
      </c>
    </row>
    <row r="290" spans="1:1" ht="15.75" x14ac:dyDescent="0.25">
      <c r="A290" s="1" t="s">
        <v>289</v>
      </c>
    </row>
    <row r="291" spans="1:1" ht="15.75" x14ac:dyDescent="0.25">
      <c r="A291" s="1" t="s">
        <v>290</v>
      </c>
    </row>
    <row r="292" spans="1:1" ht="15.75" x14ac:dyDescent="0.25">
      <c r="A292" s="1" t="s">
        <v>291</v>
      </c>
    </row>
    <row r="293" spans="1:1" ht="15.75" x14ac:dyDescent="0.25">
      <c r="A293" s="1" t="s">
        <v>292</v>
      </c>
    </row>
    <row r="294" spans="1:1" ht="15.75" x14ac:dyDescent="0.25">
      <c r="A294" s="1" t="s">
        <v>293</v>
      </c>
    </row>
    <row r="295" spans="1:1" ht="15.75" x14ac:dyDescent="0.25">
      <c r="A295" s="1" t="s">
        <v>294</v>
      </c>
    </row>
    <row r="296" spans="1:1" ht="15.75" x14ac:dyDescent="0.25">
      <c r="A296" s="1" t="s">
        <v>295</v>
      </c>
    </row>
    <row r="297" spans="1:1" ht="15.75" x14ac:dyDescent="0.25">
      <c r="A297" s="1" t="s">
        <v>296</v>
      </c>
    </row>
    <row r="298" spans="1:1" ht="15.75" x14ac:dyDescent="0.25">
      <c r="A298" s="1" t="s">
        <v>297</v>
      </c>
    </row>
    <row r="299" spans="1:1" ht="15.75" x14ac:dyDescent="0.25">
      <c r="A299" s="1" t="s">
        <v>298</v>
      </c>
    </row>
    <row r="300" spans="1:1" ht="15.75" x14ac:dyDescent="0.25">
      <c r="A300" s="1" t="s">
        <v>299</v>
      </c>
    </row>
    <row r="301" spans="1:1" ht="15.75" x14ac:dyDescent="0.25">
      <c r="A301" s="1" t="s">
        <v>300</v>
      </c>
    </row>
    <row r="302" spans="1:1" ht="15.75" x14ac:dyDescent="0.25">
      <c r="A302" s="1" t="s">
        <v>301</v>
      </c>
    </row>
    <row r="303" spans="1:1" ht="15.75" x14ac:dyDescent="0.25">
      <c r="A303" s="1" t="s">
        <v>302</v>
      </c>
    </row>
    <row r="304" spans="1:1" ht="15.75" x14ac:dyDescent="0.25">
      <c r="A304" s="1" t="s">
        <v>303</v>
      </c>
    </row>
    <row r="305" spans="1:1" ht="15.75" x14ac:dyDescent="0.25">
      <c r="A305" s="1" t="s">
        <v>304</v>
      </c>
    </row>
    <row r="306" spans="1:1" ht="15.75" x14ac:dyDescent="0.25">
      <c r="A306" s="1" t="s">
        <v>305</v>
      </c>
    </row>
    <row r="307" spans="1:1" ht="15.75" x14ac:dyDescent="0.25">
      <c r="A307" s="1" t="s">
        <v>306</v>
      </c>
    </row>
    <row r="308" spans="1:1" ht="15.75" x14ac:dyDescent="0.25">
      <c r="A308" s="1" t="s">
        <v>307</v>
      </c>
    </row>
    <row r="309" spans="1:1" ht="15.75" x14ac:dyDescent="0.25">
      <c r="A309" s="1" t="s">
        <v>308</v>
      </c>
    </row>
    <row r="310" spans="1:1" ht="15.75" x14ac:dyDescent="0.25">
      <c r="A310" s="1" t="s">
        <v>309</v>
      </c>
    </row>
    <row r="311" spans="1:1" ht="15.75" x14ac:dyDescent="0.25">
      <c r="A311" s="1" t="s">
        <v>310</v>
      </c>
    </row>
    <row r="312" spans="1:1" ht="15.75" x14ac:dyDescent="0.25">
      <c r="A312" s="1" t="s">
        <v>311</v>
      </c>
    </row>
    <row r="313" spans="1:1" ht="15.75" x14ac:dyDescent="0.25">
      <c r="A313" s="1" t="s">
        <v>312</v>
      </c>
    </row>
    <row r="314" spans="1:1" ht="15.75" x14ac:dyDescent="0.25">
      <c r="A314" s="1" t="s">
        <v>313</v>
      </c>
    </row>
    <row r="315" spans="1:1" ht="15.75" x14ac:dyDescent="0.25">
      <c r="A315" s="1" t="s">
        <v>314</v>
      </c>
    </row>
    <row r="316" spans="1:1" ht="15.75" x14ac:dyDescent="0.25">
      <c r="A316" s="1" t="s">
        <v>315</v>
      </c>
    </row>
    <row r="317" spans="1:1" ht="15.75" x14ac:dyDescent="0.25">
      <c r="A317" s="1" t="s">
        <v>316</v>
      </c>
    </row>
    <row r="318" spans="1:1" ht="15.75" x14ac:dyDescent="0.25">
      <c r="A318" s="1" t="s">
        <v>317</v>
      </c>
    </row>
    <row r="319" spans="1:1" ht="15.75" x14ac:dyDescent="0.25">
      <c r="A319" s="1" t="s">
        <v>318</v>
      </c>
    </row>
    <row r="320" spans="1:1" ht="15.75" x14ac:dyDescent="0.25">
      <c r="A320" s="1" t="s">
        <v>319</v>
      </c>
    </row>
    <row r="321" spans="1:1" ht="15.75" x14ac:dyDescent="0.25">
      <c r="A321" s="1" t="s">
        <v>320</v>
      </c>
    </row>
    <row r="322" spans="1:1" ht="15.75" x14ac:dyDescent="0.25">
      <c r="A322" s="1" t="s">
        <v>321</v>
      </c>
    </row>
    <row r="323" spans="1:1" ht="15.75" x14ac:dyDescent="0.25">
      <c r="A323" s="1" t="s">
        <v>322</v>
      </c>
    </row>
    <row r="324" spans="1:1" ht="15.75" x14ac:dyDescent="0.25">
      <c r="A324" s="1" t="s">
        <v>323</v>
      </c>
    </row>
    <row r="325" spans="1:1" ht="15.75" x14ac:dyDescent="0.25">
      <c r="A325" s="1" t="s">
        <v>324</v>
      </c>
    </row>
    <row r="326" spans="1:1" ht="15.75" x14ac:dyDescent="0.25">
      <c r="A326" s="1" t="s">
        <v>325</v>
      </c>
    </row>
    <row r="327" spans="1:1" ht="15.75" x14ac:dyDescent="0.25">
      <c r="A327" s="1" t="s">
        <v>326</v>
      </c>
    </row>
    <row r="328" spans="1:1" ht="15.75" x14ac:dyDescent="0.25">
      <c r="A328" s="1" t="s">
        <v>327</v>
      </c>
    </row>
    <row r="329" spans="1:1" ht="15.75" x14ac:dyDescent="0.25">
      <c r="A329" s="1" t="s">
        <v>328</v>
      </c>
    </row>
    <row r="330" spans="1:1" ht="15.75" x14ac:dyDescent="0.25">
      <c r="A330" s="1" t="s">
        <v>329</v>
      </c>
    </row>
    <row r="331" spans="1:1" ht="15.75" x14ac:dyDescent="0.25">
      <c r="A331" s="1" t="s">
        <v>330</v>
      </c>
    </row>
    <row r="332" spans="1:1" ht="15.75" x14ac:dyDescent="0.25">
      <c r="A332" s="1" t="s">
        <v>331</v>
      </c>
    </row>
    <row r="333" spans="1:1" ht="15.75" x14ac:dyDescent="0.25">
      <c r="A333" s="1" t="s">
        <v>332</v>
      </c>
    </row>
    <row r="334" spans="1:1" ht="15.75" x14ac:dyDescent="0.25">
      <c r="A334" s="1" t="s">
        <v>333</v>
      </c>
    </row>
    <row r="335" spans="1:1" ht="15.75" x14ac:dyDescent="0.25">
      <c r="A335" s="1" t="s">
        <v>334</v>
      </c>
    </row>
    <row r="336" spans="1:1" ht="15.75" x14ac:dyDescent="0.25">
      <c r="A336" s="1" t="s">
        <v>335</v>
      </c>
    </row>
    <row r="337" spans="1:1" ht="15.75" x14ac:dyDescent="0.25">
      <c r="A337" s="1" t="s">
        <v>336</v>
      </c>
    </row>
    <row r="338" spans="1:1" ht="15.75" x14ac:dyDescent="0.25">
      <c r="A338" s="1" t="s">
        <v>337</v>
      </c>
    </row>
    <row r="339" spans="1:1" ht="15.75" x14ac:dyDescent="0.25">
      <c r="A339" s="1" t="s">
        <v>338</v>
      </c>
    </row>
    <row r="340" spans="1:1" ht="15.75" x14ac:dyDescent="0.25">
      <c r="A340" s="1" t="s">
        <v>339</v>
      </c>
    </row>
    <row r="341" spans="1:1" ht="15.75" x14ac:dyDescent="0.25">
      <c r="A341" s="1" t="s">
        <v>340</v>
      </c>
    </row>
    <row r="342" spans="1:1" ht="15.75" x14ac:dyDescent="0.25">
      <c r="A342" s="1" t="s">
        <v>341</v>
      </c>
    </row>
    <row r="343" spans="1:1" ht="15.75" x14ac:dyDescent="0.25">
      <c r="A343" s="1" t="s">
        <v>342</v>
      </c>
    </row>
    <row r="344" spans="1:1" ht="15.75" x14ac:dyDescent="0.25">
      <c r="A344" s="1" t="s">
        <v>343</v>
      </c>
    </row>
    <row r="345" spans="1:1" ht="15.75" x14ac:dyDescent="0.25">
      <c r="A345" s="1" t="s">
        <v>344</v>
      </c>
    </row>
    <row r="346" spans="1:1" ht="15.75" x14ac:dyDescent="0.25">
      <c r="A346" s="1" t="s">
        <v>345</v>
      </c>
    </row>
    <row r="347" spans="1:1" ht="15.75" x14ac:dyDescent="0.25">
      <c r="A347" s="1" t="s">
        <v>346</v>
      </c>
    </row>
    <row r="348" spans="1:1" ht="15.75" x14ac:dyDescent="0.25">
      <c r="A348" s="1" t="s">
        <v>347</v>
      </c>
    </row>
    <row r="349" spans="1:1" ht="15.75" x14ac:dyDescent="0.25">
      <c r="A349" s="1" t="s">
        <v>348</v>
      </c>
    </row>
    <row r="350" spans="1:1" ht="15.75" x14ac:dyDescent="0.25">
      <c r="A350" s="1" t="s">
        <v>349</v>
      </c>
    </row>
    <row r="351" spans="1:1" ht="15.75" x14ac:dyDescent="0.25">
      <c r="A351" s="1" t="s">
        <v>350</v>
      </c>
    </row>
    <row r="352" spans="1:1" ht="15.75" x14ac:dyDescent="0.25">
      <c r="A352" s="1" t="s">
        <v>351</v>
      </c>
    </row>
    <row r="353" spans="1:1" ht="15.75" x14ac:dyDescent="0.25">
      <c r="A353" s="1" t="s">
        <v>352</v>
      </c>
    </row>
    <row r="354" spans="1:1" ht="15.75" x14ac:dyDescent="0.25">
      <c r="A354" s="1" t="s">
        <v>353</v>
      </c>
    </row>
    <row r="355" spans="1:1" ht="15.75" x14ac:dyDescent="0.25">
      <c r="A355" s="1" t="s">
        <v>354</v>
      </c>
    </row>
    <row r="356" spans="1:1" ht="15.75" x14ac:dyDescent="0.25">
      <c r="A356" s="1" t="s">
        <v>355</v>
      </c>
    </row>
    <row r="357" spans="1:1" ht="15.75" x14ac:dyDescent="0.25">
      <c r="A357" s="1" t="s">
        <v>356</v>
      </c>
    </row>
    <row r="358" spans="1:1" ht="15.75" x14ac:dyDescent="0.25">
      <c r="A358" s="1" t="s">
        <v>357</v>
      </c>
    </row>
    <row r="359" spans="1:1" ht="15.75" x14ac:dyDescent="0.25">
      <c r="A359" s="1" t="s">
        <v>358</v>
      </c>
    </row>
    <row r="360" spans="1:1" ht="15.75" x14ac:dyDescent="0.25">
      <c r="A360" s="1" t="s">
        <v>359</v>
      </c>
    </row>
    <row r="361" spans="1:1" ht="15.75" x14ac:dyDescent="0.25">
      <c r="A361" s="1" t="s">
        <v>360</v>
      </c>
    </row>
    <row r="362" spans="1:1" ht="15.75" x14ac:dyDescent="0.25">
      <c r="A362" s="1" t="s">
        <v>361</v>
      </c>
    </row>
    <row r="363" spans="1:1" ht="15.75" x14ac:dyDescent="0.25">
      <c r="A363" s="1" t="s">
        <v>362</v>
      </c>
    </row>
    <row r="364" spans="1:1" ht="15.75" x14ac:dyDescent="0.25">
      <c r="A364" s="1" t="s">
        <v>363</v>
      </c>
    </row>
    <row r="365" spans="1:1" ht="15.75" x14ac:dyDescent="0.25">
      <c r="A365" s="1" t="s">
        <v>364</v>
      </c>
    </row>
    <row r="366" spans="1:1" ht="15.75" x14ac:dyDescent="0.25">
      <c r="A366" s="1" t="s">
        <v>365</v>
      </c>
    </row>
    <row r="367" spans="1:1" ht="15.75" x14ac:dyDescent="0.25">
      <c r="A367" s="1" t="s">
        <v>366</v>
      </c>
    </row>
    <row r="368" spans="1:1" ht="15.75" x14ac:dyDescent="0.25">
      <c r="A368" s="1" t="s">
        <v>367</v>
      </c>
    </row>
    <row r="369" spans="1:1" ht="15.75" x14ac:dyDescent="0.25">
      <c r="A369" s="1" t="s">
        <v>368</v>
      </c>
    </row>
    <row r="370" spans="1:1" ht="15.75" x14ac:dyDescent="0.25">
      <c r="A370" s="1" t="s">
        <v>369</v>
      </c>
    </row>
    <row r="371" spans="1:1" ht="15.75" x14ac:dyDescent="0.25">
      <c r="A371" s="1" t="s">
        <v>370</v>
      </c>
    </row>
    <row r="372" spans="1:1" ht="15.75" x14ac:dyDescent="0.25">
      <c r="A372" s="1" t="s">
        <v>371</v>
      </c>
    </row>
    <row r="373" spans="1:1" ht="15.75" x14ac:dyDescent="0.25">
      <c r="A373" s="1" t="s">
        <v>372</v>
      </c>
    </row>
    <row r="374" spans="1:1" ht="15.75" x14ac:dyDescent="0.25">
      <c r="A374" s="1" t="s">
        <v>373</v>
      </c>
    </row>
    <row r="375" spans="1:1" ht="15.75" x14ac:dyDescent="0.25">
      <c r="A375" s="1" t="s">
        <v>374</v>
      </c>
    </row>
    <row r="376" spans="1:1" ht="15.75" x14ac:dyDescent="0.25">
      <c r="A376" s="1" t="s">
        <v>375</v>
      </c>
    </row>
    <row r="377" spans="1:1" ht="15.75" x14ac:dyDescent="0.25">
      <c r="A377" s="1" t="s">
        <v>376</v>
      </c>
    </row>
    <row r="378" spans="1:1" ht="15.75" x14ac:dyDescent="0.25">
      <c r="A378" s="1" t="s">
        <v>377</v>
      </c>
    </row>
    <row r="379" spans="1:1" ht="15.75" x14ac:dyDescent="0.25">
      <c r="A379" s="1" t="s">
        <v>378</v>
      </c>
    </row>
    <row r="380" spans="1:1" ht="15.75" x14ac:dyDescent="0.25">
      <c r="A380" s="1" t="s">
        <v>379</v>
      </c>
    </row>
    <row r="381" spans="1:1" ht="15.75" x14ac:dyDescent="0.25">
      <c r="A381" s="1" t="s">
        <v>380</v>
      </c>
    </row>
    <row r="382" spans="1:1" ht="15.75" x14ac:dyDescent="0.25">
      <c r="A382" s="1" t="s">
        <v>381</v>
      </c>
    </row>
    <row r="383" spans="1:1" ht="15.75" x14ac:dyDescent="0.25">
      <c r="A383" s="1" t="s">
        <v>382</v>
      </c>
    </row>
    <row r="384" spans="1:1" ht="15.75" x14ac:dyDescent="0.25">
      <c r="A384" s="1" t="s">
        <v>383</v>
      </c>
    </row>
    <row r="385" spans="1:1" ht="15.75" x14ac:dyDescent="0.25">
      <c r="A385" s="1" t="s">
        <v>384</v>
      </c>
    </row>
    <row r="386" spans="1:1" ht="15.75" x14ac:dyDescent="0.25">
      <c r="A386" s="1" t="s">
        <v>385</v>
      </c>
    </row>
    <row r="387" spans="1:1" ht="15.75" x14ac:dyDescent="0.25">
      <c r="A387" s="1" t="s">
        <v>386</v>
      </c>
    </row>
    <row r="388" spans="1:1" ht="15.75" x14ac:dyDescent="0.25">
      <c r="A388" s="1" t="s">
        <v>387</v>
      </c>
    </row>
    <row r="389" spans="1:1" ht="15.75" x14ac:dyDescent="0.25">
      <c r="A389" s="1" t="s">
        <v>388</v>
      </c>
    </row>
    <row r="390" spans="1:1" ht="15.75" x14ac:dyDescent="0.25">
      <c r="A390" s="1" t="s">
        <v>389</v>
      </c>
    </row>
    <row r="391" spans="1:1" ht="15.75" x14ac:dyDescent="0.25">
      <c r="A391" s="1" t="s">
        <v>390</v>
      </c>
    </row>
    <row r="392" spans="1:1" ht="15.75" x14ac:dyDescent="0.25">
      <c r="A392" s="1" t="s">
        <v>391</v>
      </c>
    </row>
    <row r="393" spans="1:1" ht="15.75" x14ac:dyDescent="0.25">
      <c r="A393" s="1" t="s">
        <v>392</v>
      </c>
    </row>
    <row r="394" spans="1:1" ht="15.75" x14ac:dyDescent="0.25">
      <c r="A394" s="1" t="s">
        <v>393</v>
      </c>
    </row>
    <row r="395" spans="1:1" ht="15.75" x14ac:dyDescent="0.25">
      <c r="A395" s="1" t="s">
        <v>394</v>
      </c>
    </row>
    <row r="396" spans="1:1" ht="15.75" x14ac:dyDescent="0.25">
      <c r="A396" s="1" t="s">
        <v>395</v>
      </c>
    </row>
    <row r="397" spans="1:1" ht="15.75" x14ac:dyDescent="0.25">
      <c r="A397" s="1" t="s">
        <v>396</v>
      </c>
    </row>
    <row r="398" spans="1:1" ht="15.75" x14ac:dyDescent="0.25">
      <c r="A398" s="1" t="s">
        <v>397</v>
      </c>
    </row>
    <row r="399" spans="1:1" ht="15.75" x14ac:dyDescent="0.25">
      <c r="A399" s="1" t="s">
        <v>398</v>
      </c>
    </row>
    <row r="400" spans="1:1" ht="15.75" x14ac:dyDescent="0.25">
      <c r="A400" s="1" t="s">
        <v>399</v>
      </c>
    </row>
    <row r="401" spans="1:1" ht="15.75" x14ac:dyDescent="0.25">
      <c r="A401" s="1" t="s">
        <v>400</v>
      </c>
    </row>
    <row r="402" spans="1:1" ht="15.75" x14ac:dyDescent="0.25">
      <c r="A402" s="1" t="s">
        <v>401</v>
      </c>
    </row>
    <row r="403" spans="1:1" ht="15.75" x14ac:dyDescent="0.25">
      <c r="A403" s="1" t="s">
        <v>402</v>
      </c>
    </row>
    <row r="404" spans="1:1" ht="15.75" x14ac:dyDescent="0.25">
      <c r="A404" s="1" t="s">
        <v>403</v>
      </c>
    </row>
    <row r="405" spans="1:1" ht="15.75" x14ac:dyDescent="0.25">
      <c r="A405" s="1" t="s">
        <v>404</v>
      </c>
    </row>
    <row r="406" spans="1:1" ht="15.75" x14ac:dyDescent="0.25">
      <c r="A406" s="1" t="s">
        <v>405</v>
      </c>
    </row>
    <row r="407" spans="1:1" ht="15.75" x14ac:dyDescent="0.25">
      <c r="A407" s="1" t="s">
        <v>406</v>
      </c>
    </row>
    <row r="408" spans="1:1" ht="15.75" x14ac:dyDescent="0.25">
      <c r="A408" s="1" t="s">
        <v>407</v>
      </c>
    </row>
    <row r="409" spans="1:1" ht="15.75" x14ac:dyDescent="0.25">
      <c r="A409" s="1" t="s">
        <v>408</v>
      </c>
    </row>
    <row r="410" spans="1:1" ht="15.75" x14ac:dyDescent="0.25">
      <c r="A410" s="1" t="s">
        <v>409</v>
      </c>
    </row>
    <row r="411" spans="1:1" ht="15.75" x14ac:dyDescent="0.25">
      <c r="A411" s="1" t="s">
        <v>410</v>
      </c>
    </row>
    <row r="412" spans="1:1" ht="15.75" x14ac:dyDescent="0.25">
      <c r="A412" s="1" t="s">
        <v>411</v>
      </c>
    </row>
    <row r="413" spans="1:1" ht="15.75" x14ac:dyDescent="0.25">
      <c r="A413" s="1" t="s">
        <v>412</v>
      </c>
    </row>
    <row r="414" spans="1:1" ht="15.75" x14ac:dyDescent="0.25">
      <c r="A414" s="1" t="s">
        <v>413</v>
      </c>
    </row>
    <row r="415" spans="1:1" ht="15.75" x14ac:dyDescent="0.25">
      <c r="A415" s="1" t="s">
        <v>414</v>
      </c>
    </row>
    <row r="416" spans="1:1" ht="15.75" x14ac:dyDescent="0.25">
      <c r="A416" s="1" t="s">
        <v>415</v>
      </c>
    </row>
    <row r="417" spans="1:1" ht="15.75" x14ac:dyDescent="0.25">
      <c r="A417" s="1" t="s">
        <v>416</v>
      </c>
    </row>
    <row r="418" spans="1:1" ht="15.75" x14ac:dyDescent="0.25">
      <c r="A418" s="1" t="s">
        <v>417</v>
      </c>
    </row>
    <row r="419" spans="1:1" ht="15.75" x14ac:dyDescent="0.25">
      <c r="A419" s="1" t="s">
        <v>418</v>
      </c>
    </row>
    <row r="420" spans="1:1" ht="15.75" x14ac:dyDescent="0.25">
      <c r="A420" s="1" t="s">
        <v>419</v>
      </c>
    </row>
    <row r="421" spans="1:1" ht="15.75" x14ac:dyDescent="0.25">
      <c r="A421" s="1" t="s">
        <v>420</v>
      </c>
    </row>
    <row r="422" spans="1:1" ht="15.75" x14ac:dyDescent="0.25">
      <c r="A422" s="1" t="s">
        <v>421</v>
      </c>
    </row>
    <row r="423" spans="1:1" ht="15.75" x14ac:dyDescent="0.25">
      <c r="A423" s="1" t="s">
        <v>422</v>
      </c>
    </row>
    <row r="424" spans="1:1" ht="15.75" x14ac:dyDescent="0.25">
      <c r="A424" s="1" t="s">
        <v>423</v>
      </c>
    </row>
    <row r="425" spans="1:1" ht="15.75" x14ac:dyDescent="0.25">
      <c r="A425" s="1" t="s">
        <v>424</v>
      </c>
    </row>
    <row r="426" spans="1:1" ht="15.75" x14ac:dyDescent="0.25">
      <c r="A426" s="1" t="s">
        <v>425</v>
      </c>
    </row>
    <row r="427" spans="1:1" ht="15.75" x14ac:dyDescent="0.25">
      <c r="A427" s="1" t="s">
        <v>426</v>
      </c>
    </row>
    <row r="428" spans="1:1" ht="15.75" x14ac:dyDescent="0.25">
      <c r="A428" s="1" t="s">
        <v>427</v>
      </c>
    </row>
    <row r="429" spans="1:1" ht="15.75" x14ac:dyDescent="0.25">
      <c r="A429" s="1" t="s">
        <v>428</v>
      </c>
    </row>
    <row r="430" spans="1:1" ht="15.75" x14ac:dyDescent="0.25">
      <c r="A430" s="1" t="s">
        <v>429</v>
      </c>
    </row>
    <row r="431" spans="1:1" ht="15.75" x14ac:dyDescent="0.25">
      <c r="A431" s="1" t="s">
        <v>430</v>
      </c>
    </row>
    <row r="432" spans="1:1" ht="15.75" x14ac:dyDescent="0.25">
      <c r="A432" s="1" t="s">
        <v>431</v>
      </c>
    </row>
    <row r="433" spans="1:1" ht="15.75" x14ac:dyDescent="0.25">
      <c r="A433" s="1" t="s">
        <v>432</v>
      </c>
    </row>
    <row r="434" spans="1:1" ht="15.75" x14ac:dyDescent="0.25">
      <c r="A434" s="1" t="s">
        <v>433</v>
      </c>
    </row>
    <row r="435" spans="1:1" ht="15.75" x14ac:dyDescent="0.25">
      <c r="A435" s="1" t="s">
        <v>434</v>
      </c>
    </row>
    <row r="436" spans="1:1" ht="15.75" x14ac:dyDescent="0.25">
      <c r="A436" s="1" t="s">
        <v>435</v>
      </c>
    </row>
    <row r="437" spans="1:1" ht="15.75" x14ac:dyDescent="0.25">
      <c r="A437" s="1" t="s">
        <v>436</v>
      </c>
    </row>
    <row r="438" spans="1:1" ht="15.75" x14ac:dyDescent="0.25">
      <c r="A438" s="1" t="s">
        <v>437</v>
      </c>
    </row>
    <row r="439" spans="1:1" ht="15.75" x14ac:dyDescent="0.25">
      <c r="A439" s="1" t="s">
        <v>438</v>
      </c>
    </row>
    <row r="440" spans="1:1" ht="15.75" x14ac:dyDescent="0.25">
      <c r="A440" s="1" t="s">
        <v>439</v>
      </c>
    </row>
    <row r="441" spans="1:1" ht="15.75" x14ac:dyDescent="0.25">
      <c r="A441" s="1" t="s">
        <v>440</v>
      </c>
    </row>
    <row r="442" spans="1:1" ht="15.75" x14ac:dyDescent="0.25">
      <c r="A442" s="1" t="s">
        <v>441</v>
      </c>
    </row>
    <row r="443" spans="1:1" ht="15.75" x14ac:dyDescent="0.25">
      <c r="A443" s="1" t="s">
        <v>442</v>
      </c>
    </row>
    <row r="444" spans="1:1" ht="15.75" x14ac:dyDescent="0.25">
      <c r="A444" s="1" t="s">
        <v>443</v>
      </c>
    </row>
    <row r="445" spans="1:1" ht="15.75" x14ac:dyDescent="0.25">
      <c r="A445" s="1" t="s">
        <v>444</v>
      </c>
    </row>
    <row r="446" spans="1:1" ht="15.75" x14ac:dyDescent="0.25">
      <c r="A446" s="1" t="s">
        <v>445</v>
      </c>
    </row>
    <row r="447" spans="1:1" ht="15.75" x14ac:dyDescent="0.25">
      <c r="A447" s="1" t="s">
        <v>446</v>
      </c>
    </row>
    <row r="448" spans="1:1" ht="15.75" x14ac:dyDescent="0.25">
      <c r="A448" s="1" t="s">
        <v>447</v>
      </c>
    </row>
    <row r="449" spans="1:1" ht="15.75" x14ac:dyDescent="0.25">
      <c r="A449" s="1" t="s">
        <v>448</v>
      </c>
    </row>
    <row r="450" spans="1:1" ht="15.75" x14ac:dyDescent="0.25">
      <c r="A450" s="1" t="s">
        <v>449</v>
      </c>
    </row>
    <row r="451" spans="1:1" ht="15.75" x14ac:dyDescent="0.25">
      <c r="A451" s="1" t="s">
        <v>450</v>
      </c>
    </row>
  </sheetData>
  <pageMargins left="0.7" right="0.7" top="0.75" bottom="0.75" header="0.3" footer="0.3"/>
  <pageSetup orientation="portrait" horizontalDpi="12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0"/>
  <sheetViews>
    <sheetView topLeftCell="G1" workbookViewId="0">
      <selection activeCell="G19" sqref="G19"/>
    </sheetView>
  </sheetViews>
  <sheetFormatPr defaultRowHeight="15" x14ac:dyDescent="0.25"/>
  <cols>
    <col min="1" max="1" width="39.5703125" bestFit="1" customWidth="1"/>
    <col min="2" max="2" width="16.42578125" bestFit="1" customWidth="1"/>
    <col min="3" max="3" width="53.28515625" bestFit="1" customWidth="1"/>
    <col min="4" max="4" width="39.5703125" bestFit="1" customWidth="1"/>
    <col min="5" max="5" width="13.28515625" bestFit="1" customWidth="1"/>
    <col min="6" max="6" width="53.28515625" bestFit="1" customWidth="1"/>
    <col min="7" max="7" width="56.42578125" bestFit="1" customWidth="1"/>
    <col min="8" max="8" width="12.7109375" bestFit="1" customWidth="1"/>
    <col min="9" max="9" width="53.28515625" bestFit="1" customWidth="1"/>
  </cols>
  <sheetData>
    <row r="1" spans="1:9" x14ac:dyDescent="0.25">
      <c r="A1" t="s">
        <v>451</v>
      </c>
      <c r="B1" t="s">
        <v>452</v>
      </c>
      <c r="C1" t="str">
        <f>CONCATENATE(A1," ",B1)</f>
        <v>BCR488_cfDNA_treatment-day_77_rep-1 (SAMN10810775) </v>
      </c>
      <c r="D1" t="s">
        <v>451</v>
      </c>
      <c r="E1" t="s">
        <v>453</v>
      </c>
      <c r="F1" t="str">
        <f>CONCATENATE(D1," ",E1)</f>
        <v>BCR488_cfDNA_treatment-day_77_rep-1 (SRX5287954) </v>
      </c>
      <c r="G1" t="s">
        <v>454</v>
      </c>
      <c r="H1" t="s">
        <v>455</v>
      </c>
      <c r="I1" t="str">
        <f>CONCATENATE(G1," ",H1)</f>
        <v>BCR488_cfDNA_treatment-day_77_rep-1.sscs.tagswap.bam (SRR8483334)</v>
      </c>
    </row>
    <row r="2" spans="1:9" x14ac:dyDescent="0.25">
      <c r="A2" t="s">
        <v>456</v>
      </c>
      <c r="B2" t="s">
        <v>457</v>
      </c>
      <c r="C2" t="str">
        <f t="shared" ref="C2:C65" si="0">CONCATENATE(A2," ",B2)</f>
        <v>BCR486_cfDNA_treatment-day_84_rep-2 (SAMN10810769) </v>
      </c>
      <c r="D2" t="s">
        <v>456</v>
      </c>
      <c r="E2" t="s">
        <v>458</v>
      </c>
      <c r="F2" t="str">
        <f t="shared" ref="F2:F65" si="1">CONCATENATE(D2," ",E2)</f>
        <v>BCR486_cfDNA_treatment-day_84_rep-2 (SRX5287956) </v>
      </c>
      <c r="G2" t="s">
        <v>459</v>
      </c>
      <c r="H2" t="s">
        <v>460</v>
      </c>
      <c r="I2" t="str">
        <f t="shared" ref="I2:I65" si="2">CONCATENATE(G2," ",H2)</f>
        <v>BCR486_cfDNA_treatment-day_84_rep-2.sscs.tagswap.bam (SRR8483332)</v>
      </c>
    </row>
    <row r="3" spans="1:9" x14ac:dyDescent="0.25">
      <c r="A3" t="s">
        <v>461</v>
      </c>
      <c r="B3" t="s">
        <v>462</v>
      </c>
      <c r="C3" t="str">
        <f t="shared" si="0"/>
        <v>BCR488_cfDNA_treatment-day_14_rep-2 (SAMN10810776) </v>
      </c>
      <c r="D3" t="s">
        <v>461</v>
      </c>
      <c r="E3" t="s">
        <v>463</v>
      </c>
      <c r="F3" t="str">
        <f t="shared" si="1"/>
        <v>BCR488_cfDNA_treatment-day_14_rep-2 (SRX5287955) </v>
      </c>
      <c r="G3" t="s">
        <v>464</v>
      </c>
      <c r="H3" t="s">
        <v>465</v>
      </c>
      <c r="I3" t="str">
        <f t="shared" si="2"/>
        <v>BCR488_cfDNA_treatment-day_14_rep-2.sscs.tagswap.bam (SRR8483333)</v>
      </c>
    </row>
    <row r="4" spans="1:9" x14ac:dyDescent="0.25">
      <c r="A4" t="s">
        <v>466</v>
      </c>
      <c r="B4" t="s">
        <v>467</v>
      </c>
      <c r="C4" t="str">
        <f t="shared" si="0"/>
        <v>BCR486_cfDNA_treatment-day_118_rep-2 (SAMN10810770) </v>
      </c>
      <c r="D4" t="s">
        <v>466</v>
      </c>
      <c r="E4" t="s">
        <v>468</v>
      </c>
      <c r="F4" t="str">
        <f t="shared" si="1"/>
        <v>BCR486_cfDNA_treatment-day_118_rep-2 (SRX5287957) </v>
      </c>
      <c r="G4" t="s">
        <v>469</v>
      </c>
      <c r="H4" t="s">
        <v>470</v>
      </c>
      <c r="I4" t="str">
        <f t="shared" si="2"/>
        <v>BCR486_cfDNA_treatment-day_118_rep-2.sscs.tagswap.bam (SRR8483331)</v>
      </c>
    </row>
    <row r="5" spans="1:9" x14ac:dyDescent="0.25">
      <c r="A5" t="s">
        <v>471</v>
      </c>
      <c r="B5" t="s">
        <v>472</v>
      </c>
      <c r="C5" t="str">
        <f t="shared" si="0"/>
        <v>BCR486_cfDNA_treatment-day_43_rep-2 (SAMN10810767) </v>
      </c>
      <c r="D5" t="s">
        <v>471</v>
      </c>
      <c r="E5" t="s">
        <v>473</v>
      </c>
      <c r="F5" t="str">
        <f t="shared" si="1"/>
        <v>BCR486_cfDNA_treatment-day_43_rep-2 (SRX5287958) </v>
      </c>
      <c r="G5" t="s">
        <v>474</v>
      </c>
      <c r="H5" t="s">
        <v>475</v>
      </c>
      <c r="I5" t="str">
        <f t="shared" si="2"/>
        <v>BCR486_cfDNA_treatment-day_43_rep-2.sscs.tagswap.bam (SRR8483330)</v>
      </c>
    </row>
    <row r="6" spans="1:9" x14ac:dyDescent="0.25">
      <c r="A6" t="s">
        <v>476</v>
      </c>
      <c r="B6" t="s">
        <v>477</v>
      </c>
      <c r="C6" t="str">
        <f t="shared" si="0"/>
        <v>BCR486_cfDNA_treatment-day_1147_rep-1 (SAMN10810768) </v>
      </c>
      <c r="D6" t="s">
        <v>476</v>
      </c>
      <c r="E6" t="s">
        <v>478</v>
      </c>
      <c r="F6" t="str">
        <f t="shared" si="1"/>
        <v>BCR486_cfDNA_treatment-day_1147_rep-1 (SRX5287959) </v>
      </c>
      <c r="G6" t="s">
        <v>479</v>
      </c>
      <c r="H6" t="s">
        <v>480</v>
      </c>
      <c r="I6" t="str">
        <f t="shared" si="2"/>
        <v>BCR486_cfDNA_treatment-day_1147_rep-1.sscs.tagswap.bam (SRR8483329)</v>
      </c>
    </row>
    <row r="7" spans="1:9" x14ac:dyDescent="0.25">
      <c r="A7" t="s">
        <v>481</v>
      </c>
      <c r="B7" t="s">
        <v>482</v>
      </c>
      <c r="C7" t="str">
        <f t="shared" si="0"/>
        <v>BCR488_cfDNA_treatment-day_14_rep-1 (SAMN10810773) </v>
      </c>
      <c r="D7" t="s">
        <v>481</v>
      </c>
      <c r="E7" t="s">
        <v>483</v>
      </c>
      <c r="F7" t="str">
        <f t="shared" si="1"/>
        <v>BCR488_cfDNA_treatment-day_14_rep-1 (SRX5287960) </v>
      </c>
      <c r="G7" t="s">
        <v>484</v>
      </c>
      <c r="H7" t="s">
        <v>485</v>
      </c>
      <c r="I7" t="str">
        <f t="shared" si="2"/>
        <v>BCR488_cfDNA_treatment-day_14_rep-1.sscs.tagswap.bam (SRR8483328)</v>
      </c>
    </row>
    <row r="8" spans="1:9" x14ac:dyDescent="0.25">
      <c r="A8" t="s">
        <v>486</v>
      </c>
      <c r="B8" t="s">
        <v>487</v>
      </c>
      <c r="C8" t="str">
        <f t="shared" si="0"/>
        <v>BCR488_cfDNA_treatment-day_175_rep-1 (SAMN10810774) </v>
      </c>
      <c r="D8" t="s">
        <v>486</v>
      </c>
      <c r="E8" t="s">
        <v>488</v>
      </c>
      <c r="F8" t="str">
        <f t="shared" si="1"/>
        <v>BCR488_cfDNA_treatment-day_175_rep-1 (SRX5287961) </v>
      </c>
      <c r="G8" t="s">
        <v>489</v>
      </c>
      <c r="H8" t="s">
        <v>490</v>
      </c>
      <c r="I8" t="str">
        <f t="shared" si="2"/>
        <v>BCR488_cfDNA_treatment-day_175_rep-1.sscs.tagswap.bam (SRR8483327)</v>
      </c>
    </row>
    <row r="9" spans="1:9" x14ac:dyDescent="0.25">
      <c r="A9" t="s">
        <v>491</v>
      </c>
      <c r="B9" t="s">
        <v>492</v>
      </c>
      <c r="C9" t="str">
        <f t="shared" si="0"/>
        <v>BCR486_cfDNA_treatment-day_99_rep-2 (SAMN10810771) </v>
      </c>
      <c r="D9" t="s">
        <v>491</v>
      </c>
      <c r="E9" t="s">
        <v>493</v>
      </c>
      <c r="F9" t="str">
        <f t="shared" si="1"/>
        <v>BCR486_cfDNA_treatment-day_99_rep-2 (SRX5287962) </v>
      </c>
      <c r="G9" t="s">
        <v>494</v>
      </c>
      <c r="H9" t="s">
        <v>495</v>
      </c>
      <c r="I9" t="str">
        <f t="shared" si="2"/>
        <v>BCR486_cfDNA_treatment-day_99_rep-2.sscs.tagswap.bam (SRR8483326)</v>
      </c>
    </row>
    <row r="10" spans="1:9" x14ac:dyDescent="0.25">
      <c r="A10" t="s">
        <v>496</v>
      </c>
      <c r="B10" t="s">
        <v>497</v>
      </c>
      <c r="C10" t="str">
        <f t="shared" si="0"/>
        <v>BCR486_cfDNA_treatment-day_152_rep-2 (SAMN10810772) </v>
      </c>
      <c r="D10" t="s">
        <v>496</v>
      </c>
      <c r="E10" t="s">
        <v>498</v>
      </c>
      <c r="F10" t="str">
        <f t="shared" si="1"/>
        <v>BCR486_cfDNA_treatment-day_152_rep-2 (SRX5287963) </v>
      </c>
      <c r="G10" t="s">
        <v>499</v>
      </c>
      <c r="H10" t="s">
        <v>500</v>
      </c>
      <c r="I10" t="str">
        <f t="shared" si="2"/>
        <v>BCR486_cfDNA_treatment-day_152_rep-2.sscs.tagswap.bam (SRR8483325)</v>
      </c>
    </row>
    <row r="11" spans="1:9" x14ac:dyDescent="0.25">
      <c r="A11" t="s">
        <v>501</v>
      </c>
      <c r="B11" t="s">
        <v>502</v>
      </c>
      <c r="C11" t="str">
        <f t="shared" si="0"/>
        <v>BCR486_Buffy (SAMN10810721) </v>
      </c>
      <c r="D11" t="s">
        <v>501</v>
      </c>
      <c r="E11" t="s">
        <v>503</v>
      </c>
      <c r="F11" t="str">
        <f t="shared" si="1"/>
        <v>BCR486_Buffy (SRX5287964) </v>
      </c>
      <c r="G11" t="s">
        <v>504</v>
      </c>
      <c r="H11" t="s">
        <v>505</v>
      </c>
      <c r="I11" t="str">
        <f t="shared" si="2"/>
        <v>BCR486_Buffy.bam (SRR8483324)</v>
      </c>
    </row>
    <row r="12" spans="1:9" x14ac:dyDescent="0.25">
      <c r="A12" t="s">
        <v>506</v>
      </c>
      <c r="B12" t="s">
        <v>507</v>
      </c>
      <c r="C12" t="str">
        <f t="shared" si="0"/>
        <v>BCR486_Tumor (SAMN10810722) </v>
      </c>
      <c r="D12" t="s">
        <v>506</v>
      </c>
      <c r="E12" t="s">
        <v>508</v>
      </c>
      <c r="F12" t="str">
        <f t="shared" si="1"/>
        <v>BCR486_Tumor (SRX5287965) </v>
      </c>
      <c r="G12" t="s">
        <v>509</v>
      </c>
      <c r="H12" t="s">
        <v>510</v>
      </c>
      <c r="I12" t="str">
        <f t="shared" si="2"/>
        <v>BCR486_Tumor.bam (SRR8483323)</v>
      </c>
    </row>
    <row r="13" spans="1:9" x14ac:dyDescent="0.25">
      <c r="A13" t="s">
        <v>511</v>
      </c>
      <c r="B13" t="s">
        <v>512</v>
      </c>
      <c r="C13" t="str">
        <f t="shared" si="0"/>
        <v>BCR488_Buffy_WGS (SAMN10810723) </v>
      </c>
      <c r="D13" t="s">
        <v>511</v>
      </c>
      <c r="E13" t="s">
        <v>513</v>
      </c>
      <c r="F13" t="str">
        <f t="shared" si="1"/>
        <v>BCR488_Buffy_WGS (SRX5287966) </v>
      </c>
      <c r="G13" t="s">
        <v>514</v>
      </c>
      <c r="H13" t="s">
        <v>515</v>
      </c>
      <c r="I13" t="str">
        <f t="shared" si="2"/>
        <v>BCR488_Buffy_WGS.bam (SRR8483322)</v>
      </c>
    </row>
    <row r="14" spans="1:9" x14ac:dyDescent="0.25">
      <c r="A14" t="s">
        <v>516</v>
      </c>
      <c r="B14" t="s">
        <v>517</v>
      </c>
      <c r="C14" t="str">
        <f t="shared" si="0"/>
        <v>BCR488_Tumor_WGS (SAMN10810724) </v>
      </c>
      <c r="D14" t="s">
        <v>516</v>
      </c>
      <c r="E14" t="s">
        <v>518</v>
      </c>
      <c r="F14" t="str">
        <f t="shared" si="1"/>
        <v>BCR488_Tumor_WGS (SRX5287967) </v>
      </c>
      <c r="G14" t="s">
        <v>519</v>
      </c>
      <c r="H14" t="s">
        <v>520</v>
      </c>
      <c r="I14" t="str">
        <f t="shared" si="2"/>
        <v>BCR488_Tumor_WGS.bam (SRR8483321)</v>
      </c>
    </row>
    <row r="15" spans="1:9" x14ac:dyDescent="0.25">
      <c r="A15" t="s">
        <v>521</v>
      </c>
      <c r="B15" t="s">
        <v>522</v>
      </c>
      <c r="C15" t="str">
        <f t="shared" si="0"/>
        <v>BCR480_Buffy (SAMN10810717) </v>
      </c>
      <c r="D15" t="s">
        <v>521</v>
      </c>
      <c r="E15" t="s">
        <v>523</v>
      </c>
      <c r="F15" t="str">
        <f t="shared" si="1"/>
        <v>BCR480_Buffy (SRX5287968) </v>
      </c>
      <c r="G15" t="s">
        <v>524</v>
      </c>
      <c r="H15" t="s">
        <v>525</v>
      </c>
      <c r="I15" t="str">
        <f t="shared" si="2"/>
        <v>BCR480_Buffy.bam (SRR8483320)</v>
      </c>
    </row>
    <row r="16" spans="1:9" x14ac:dyDescent="0.25">
      <c r="A16" t="s">
        <v>526</v>
      </c>
      <c r="B16" t="s">
        <v>527</v>
      </c>
      <c r="C16" t="str">
        <f t="shared" si="0"/>
        <v>BCR480_Tumor (SAMN10810718) </v>
      </c>
      <c r="D16" t="s">
        <v>526</v>
      </c>
      <c r="E16" t="s">
        <v>528</v>
      </c>
      <c r="F16" t="str">
        <f t="shared" si="1"/>
        <v>BCR480_Tumor (SRX5287969) </v>
      </c>
      <c r="G16" t="s">
        <v>529</v>
      </c>
      <c r="H16" t="s">
        <v>530</v>
      </c>
      <c r="I16" t="str">
        <f t="shared" si="2"/>
        <v>BCR480_Tumor.bam (SRR8483319)</v>
      </c>
    </row>
    <row r="17" spans="1:9" x14ac:dyDescent="0.25">
      <c r="A17" t="s">
        <v>531</v>
      </c>
      <c r="B17" t="s">
        <v>532</v>
      </c>
      <c r="C17" t="str">
        <f t="shared" si="0"/>
        <v>BCR481_Buffy (SAMN10810719) </v>
      </c>
      <c r="D17" t="s">
        <v>531</v>
      </c>
      <c r="E17" t="s">
        <v>533</v>
      </c>
      <c r="F17" t="str">
        <f t="shared" si="1"/>
        <v>BCR481_Buffy (SRX5287970) </v>
      </c>
      <c r="G17" t="s">
        <v>534</v>
      </c>
      <c r="H17" t="s">
        <v>535</v>
      </c>
      <c r="I17" t="str">
        <f t="shared" si="2"/>
        <v>BCR481_Buffy.bam (SRR8483318)</v>
      </c>
    </row>
    <row r="18" spans="1:9" x14ac:dyDescent="0.25">
      <c r="A18" t="s">
        <v>536</v>
      </c>
      <c r="B18" t="s">
        <v>537</v>
      </c>
      <c r="C18" t="str">
        <f t="shared" si="0"/>
        <v>BCR481_Tumor (SAMN10810720) </v>
      </c>
      <c r="D18" t="s">
        <v>536</v>
      </c>
      <c r="E18" t="s">
        <v>538</v>
      </c>
      <c r="F18" t="str">
        <f t="shared" si="1"/>
        <v>BCR481_Tumor (SRX5287971) </v>
      </c>
      <c r="G18" t="s">
        <v>539</v>
      </c>
      <c r="H18" t="s">
        <v>540</v>
      </c>
      <c r="I18" t="str">
        <f t="shared" si="2"/>
        <v>BCR481_Tumor.bam (SRR8483317)</v>
      </c>
    </row>
    <row r="19" spans="1:9" x14ac:dyDescent="0.25">
      <c r="A19" t="s">
        <v>541</v>
      </c>
      <c r="B19" t="s">
        <v>542</v>
      </c>
      <c r="C19" t="str">
        <f t="shared" si="0"/>
        <v>BCR492_Buffy (SAMN10810725) </v>
      </c>
      <c r="D19" t="s">
        <v>541</v>
      </c>
      <c r="E19" t="s">
        <v>543</v>
      </c>
      <c r="F19" t="str">
        <f t="shared" si="1"/>
        <v>BCR492_Buffy (SRX5287972) </v>
      </c>
      <c r="G19" t="s">
        <v>544</v>
      </c>
      <c r="H19" t="s">
        <v>545</v>
      </c>
      <c r="I19" t="str">
        <f t="shared" si="2"/>
        <v>BCR492_Buffy.bam (SRR8483316)</v>
      </c>
    </row>
    <row r="20" spans="1:9" x14ac:dyDescent="0.25">
      <c r="A20" t="s">
        <v>546</v>
      </c>
      <c r="B20" t="s">
        <v>547</v>
      </c>
      <c r="C20" t="str">
        <f t="shared" si="0"/>
        <v>BCR492_Tumor (SAMN10810726) </v>
      </c>
      <c r="D20" t="s">
        <v>546</v>
      </c>
      <c r="E20" t="s">
        <v>548</v>
      </c>
      <c r="F20" t="str">
        <f t="shared" si="1"/>
        <v>BCR492_Tumor (SRX5287973) </v>
      </c>
      <c r="G20" t="s">
        <v>549</v>
      </c>
      <c r="H20" t="s">
        <v>550</v>
      </c>
      <c r="I20" t="str">
        <f t="shared" si="2"/>
        <v>BCR492_Tumor.bam (SRR8483315)</v>
      </c>
    </row>
    <row r="21" spans="1:9" x14ac:dyDescent="0.25">
      <c r="A21" t="s">
        <v>551</v>
      </c>
      <c r="B21" t="s">
        <v>552</v>
      </c>
      <c r="C21" t="str">
        <f t="shared" si="0"/>
        <v>BCR492_cfDNA_treatment-day_0_rep-1 (SAMN10810784) </v>
      </c>
      <c r="D21" t="s">
        <v>551</v>
      </c>
      <c r="E21" t="s">
        <v>553</v>
      </c>
      <c r="F21" t="str">
        <f t="shared" si="1"/>
        <v>BCR492_cfDNA_treatment-day_0_rep-1 (SRX5287974) </v>
      </c>
      <c r="G21" t="s">
        <v>554</v>
      </c>
      <c r="H21" t="s">
        <v>555</v>
      </c>
      <c r="I21" t="str">
        <f t="shared" si="2"/>
        <v>BCR492_cfDNA_treatment-day_0_rep-1.sscs.tagswap.bam (SRR8483314)</v>
      </c>
    </row>
    <row r="22" spans="1:9" x14ac:dyDescent="0.25">
      <c r="A22" t="s">
        <v>556</v>
      </c>
      <c r="B22" t="s">
        <v>557</v>
      </c>
      <c r="C22" t="str">
        <f t="shared" si="0"/>
        <v>BCR492_cfDNA_treatment-day_364_rep-1 (SAMN10810783) </v>
      </c>
      <c r="D22" t="s">
        <v>556</v>
      </c>
      <c r="E22" t="s">
        <v>558</v>
      </c>
      <c r="F22" t="str">
        <f t="shared" si="1"/>
        <v>BCR492_cfDNA_treatment-day_364_rep-1 (SRX5287975) </v>
      </c>
      <c r="G22" t="s">
        <v>559</v>
      </c>
      <c r="H22" t="s">
        <v>560</v>
      </c>
      <c r="I22" t="str">
        <f t="shared" si="2"/>
        <v>BCR492_cfDNA_treatment-day_364_rep-1.sscs.tagswap.bam (SRR8483313)</v>
      </c>
    </row>
    <row r="23" spans="1:9" x14ac:dyDescent="0.25">
      <c r="A23" t="s">
        <v>561</v>
      </c>
      <c r="B23" t="s">
        <v>562</v>
      </c>
      <c r="C23" t="str">
        <f t="shared" si="0"/>
        <v>BCR492_cfDNA_treatment-day_206_rep-1 (SAMN10810782) </v>
      </c>
      <c r="D23" t="s">
        <v>561</v>
      </c>
      <c r="E23" t="s">
        <v>563</v>
      </c>
      <c r="F23" t="str">
        <f t="shared" si="1"/>
        <v>BCR492_cfDNA_treatment-day_206_rep-1 (SRX5287976) </v>
      </c>
      <c r="G23" t="s">
        <v>564</v>
      </c>
      <c r="H23" t="s">
        <v>565</v>
      </c>
      <c r="I23" t="str">
        <f t="shared" si="2"/>
        <v>BCR492_cfDNA_treatment-day_206_rep-1.sscs.tagswap.bam (SRR8483312)</v>
      </c>
    </row>
    <row r="24" spans="1:9" x14ac:dyDescent="0.25">
      <c r="A24" t="s">
        <v>566</v>
      </c>
      <c r="B24" t="s">
        <v>567</v>
      </c>
      <c r="C24" t="str">
        <f t="shared" si="0"/>
        <v>BCR488_cfDNA_treatment-day_167_rep-1 (SAMN10810781) </v>
      </c>
      <c r="D24" t="s">
        <v>566</v>
      </c>
      <c r="E24" t="s">
        <v>568</v>
      </c>
      <c r="F24" t="str">
        <f t="shared" si="1"/>
        <v>BCR488_cfDNA_treatment-day_167_rep-1 (SRX5287977) </v>
      </c>
      <c r="G24" t="s">
        <v>569</v>
      </c>
      <c r="H24" t="s">
        <v>570</v>
      </c>
      <c r="I24" t="str">
        <f t="shared" si="2"/>
        <v>BCR488_cfDNA_treatment-day_167_rep-1.sscs.tagswap.bam (SRR8483311)</v>
      </c>
    </row>
    <row r="25" spans="1:9" x14ac:dyDescent="0.25">
      <c r="A25" t="s">
        <v>571</v>
      </c>
      <c r="B25" t="s">
        <v>572</v>
      </c>
      <c r="C25" t="str">
        <f t="shared" si="0"/>
        <v>BCR488_cfDNA_treatment-day_126_rep-1 (SAMN10810780) </v>
      </c>
      <c r="D25" t="s">
        <v>571</v>
      </c>
      <c r="E25" t="s">
        <v>573</v>
      </c>
      <c r="F25" t="str">
        <f t="shared" si="1"/>
        <v>BCR488_cfDNA_treatment-day_126_rep-1 (SRX5287978) </v>
      </c>
      <c r="G25" t="s">
        <v>574</v>
      </c>
      <c r="H25" t="s">
        <v>575</v>
      </c>
      <c r="I25" t="str">
        <f t="shared" si="2"/>
        <v>BCR488_cfDNA_treatment-day_126_rep-1.sscs.tagswap.bam (SRR8483310)</v>
      </c>
    </row>
    <row r="26" spans="1:9" x14ac:dyDescent="0.25">
      <c r="A26" t="s">
        <v>576</v>
      </c>
      <c r="B26" t="s">
        <v>577</v>
      </c>
      <c r="C26" t="str">
        <f t="shared" si="0"/>
        <v>BCR488_cfDNA_treatment-day_77_rep-2 (SAMN10810779) </v>
      </c>
      <c r="D26" t="s">
        <v>576</v>
      </c>
      <c r="E26" t="s">
        <v>578</v>
      </c>
      <c r="F26" t="str">
        <f t="shared" si="1"/>
        <v>BCR488_cfDNA_treatment-day_77_rep-2 (SRX5287979) </v>
      </c>
      <c r="G26" t="s">
        <v>579</v>
      </c>
      <c r="H26" t="s">
        <v>580</v>
      </c>
      <c r="I26" t="str">
        <f t="shared" si="2"/>
        <v>BCR488_cfDNA_treatment-day_77_rep-2.sscs.tagswap.bam (SRR8483309)</v>
      </c>
    </row>
    <row r="27" spans="1:9" x14ac:dyDescent="0.25">
      <c r="A27" t="s">
        <v>581</v>
      </c>
      <c r="B27" t="s">
        <v>582</v>
      </c>
      <c r="C27" t="str">
        <f t="shared" si="0"/>
        <v>BCR488_cfDNA_treatment-day_93_rep-1 (SAMN10810778) </v>
      </c>
      <c r="D27" t="s">
        <v>581</v>
      </c>
      <c r="E27" t="s">
        <v>583</v>
      </c>
      <c r="F27" t="str">
        <f t="shared" si="1"/>
        <v>BCR488_cfDNA_treatment-day_93_rep-1 (SRX5287980) </v>
      </c>
      <c r="G27" t="s">
        <v>584</v>
      </c>
      <c r="H27" t="s">
        <v>585</v>
      </c>
      <c r="I27" t="str">
        <f t="shared" si="2"/>
        <v>BCR488_cfDNA_treatment-day_93_rep-1.sscs.tagswap.bam (SRR8483308)</v>
      </c>
    </row>
    <row r="28" spans="1:9" x14ac:dyDescent="0.25">
      <c r="A28" t="s">
        <v>586</v>
      </c>
      <c r="B28" t="s">
        <v>587</v>
      </c>
      <c r="C28" t="str">
        <f t="shared" si="0"/>
        <v>BCR488_cfDNA_treatment-day_56_rep-1 (SAMN10810777) </v>
      </c>
      <c r="D28" t="s">
        <v>586</v>
      </c>
      <c r="E28" t="s">
        <v>588</v>
      </c>
      <c r="F28" t="str">
        <f t="shared" si="1"/>
        <v>BCR488_cfDNA_treatment-day_56_rep-1 (SRX5287981) </v>
      </c>
      <c r="G28" t="s">
        <v>589</v>
      </c>
      <c r="H28" t="s">
        <v>590</v>
      </c>
      <c r="I28" t="str">
        <f t="shared" si="2"/>
        <v>BCR488_cfDNA_treatment-day_56_rep-1.sscs.tagswap.bam (SRR8483307)</v>
      </c>
    </row>
    <row r="29" spans="1:9" x14ac:dyDescent="0.25">
      <c r="A29" t="s">
        <v>591</v>
      </c>
      <c r="B29" t="s">
        <v>592</v>
      </c>
      <c r="C29" t="str">
        <f t="shared" si="0"/>
        <v>BCR492_cfDNA_treatment-day_14_rep-1 (SAMN10810785) </v>
      </c>
      <c r="D29" t="s">
        <v>591</v>
      </c>
      <c r="E29" t="s">
        <v>593</v>
      </c>
      <c r="F29" t="str">
        <f t="shared" si="1"/>
        <v>BCR492_cfDNA_treatment-day_14_rep-1 (SRX5287983) </v>
      </c>
      <c r="G29" t="s">
        <v>594</v>
      </c>
      <c r="H29" t="s">
        <v>595</v>
      </c>
      <c r="I29" t="str">
        <f t="shared" si="2"/>
        <v>BCR492_cfDNA_treatment-day_14_rep-1.sscs.tagswap.bam (SRR8483305)</v>
      </c>
    </row>
    <row r="30" spans="1:9" x14ac:dyDescent="0.25">
      <c r="A30" t="s">
        <v>596</v>
      </c>
      <c r="B30" t="s">
        <v>597</v>
      </c>
      <c r="C30" t="str">
        <f t="shared" si="0"/>
        <v>BCR492_cfDNA_treatment-day_28_rep-1 (SAMN10810786) </v>
      </c>
      <c r="D30" t="s">
        <v>596</v>
      </c>
      <c r="E30" t="s">
        <v>598</v>
      </c>
      <c r="F30" t="str">
        <f t="shared" si="1"/>
        <v>BCR492_cfDNA_treatment-day_28_rep-1 (SRX5287982) </v>
      </c>
      <c r="G30" t="s">
        <v>599</v>
      </c>
      <c r="H30" t="s">
        <v>600</v>
      </c>
      <c r="I30" t="str">
        <f t="shared" si="2"/>
        <v>BCR492_cfDNA_treatment-day_28_rep-1.sscs.tagswap.bam (SRR8483306)</v>
      </c>
    </row>
    <row r="31" spans="1:9" x14ac:dyDescent="0.25">
      <c r="A31" t="s">
        <v>601</v>
      </c>
      <c r="B31" t="s">
        <v>602</v>
      </c>
      <c r="C31" t="str">
        <f t="shared" si="0"/>
        <v>BCR503_cfDNA_treatment-day_567_rep-1 (SAMN10810826) </v>
      </c>
      <c r="D31" t="s">
        <v>601</v>
      </c>
      <c r="E31" t="s">
        <v>603</v>
      </c>
      <c r="F31" t="str">
        <f t="shared" si="1"/>
        <v>BCR503_cfDNA_treatment-day_567_rep-1 (SRX5287984) </v>
      </c>
      <c r="G31" t="s">
        <v>604</v>
      </c>
      <c r="H31" t="s">
        <v>605</v>
      </c>
      <c r="I31" t="str">
        <f t="shared" si="2"/>
        <v>BCR503_cfDNA_treatment-day_567_rep-1.sscs.tagswap.bam (SRR8483304)</v>
      </c>
    </row>
    <row r="32" spans="1:9" x14ac:dyDescent="0.25">
      <c r="A32" t="s">
        <v>606</v>
      </c>
      <c r="B32" t="s">
        <v>607</v>
      </c>
      <c r="C32" t="str">
        <f t="shared" si="0"/>
        <v>BCR503_cfDNA_treatment-day_203_rep-1 (SAMN10810825) </v>
      </c>
      <c r="D32" t="s">
        <v>606</v>
      </c>
      <c r="E32" t="s">
        <v>608</v>
      </c>
      <c r="F32" t="str">
        <f t="shared" si="1"/>
        <v>BCR503_cfDNA_treatment-day_203_rep-1 (SRX5287985) </v>
      </c>
      <c r="G32" t="s">
        <v>609</v>
      </c>
      <c r="H32" t="s">
        <v>610</v>
      </c>
      <c r="I32" t="str">
        <f t="shared" si="2"/>
        <v>BCR503_cfDNA_treatment-day_203_rep-1.sscs.tagswap.bam (SRR8483303)</v>
      </c>
    </row>
    <row r="33" spans="1:9" x14ac:dyDescent="0.25">
      <c r="A33" t="s">
        <v>611</v>
      </c>
      <c r="B33" t="s">
        <v>612</v>
      </c>
      <c r="C33" t="str">
        <f t="shared" si="0"/>
        <v>BCR503_cfDNA_treatment-day_169_rep-1 (SAMN10810824) </v>
      </c>
      <c r="D33" t="s">
        <v>611</v>
      </c>
      <c r="E33" t="s">
        <v>613</v>
      </c>
      <c r="F33" t="str">
        <f t="shared" si="1"/>
        <v>BCR503_cfDNA_treatment-day_169_rep-1 (SRX5287986) </v>
      </c>
      <c r="G33" t="s">
        <v>614</v>
      </c>
      <c r="H33" t="s">
        <v>615</v>
      </c>
      <c r="I33" t="str">
        <f t="shared" si="2"/>
        <v>BCR503_cfDNA_treatment-day_169_rep-1.sscs.tagswap.bam (SRR8483302)</v>
      </c>
    </row>
    <row r="34" spans="1:9" x14ac:dyDescent="0.25">
      <c r="A34" t="s">
        <v>616</v>
      </c>
      <c r="B34" t="s">
        <v>617</v>
      </c>
      <c r="C34" t="str">
        <f t="shared" si="0"/>
        <v>BCR503_cfDNA_treatment-day_525_rep-1 (SAMN10810823) </v>
      </c>
      <c r="D34" t="s">
        <v>616</v>
      </c>
      <c r="E34" t="s">
        <v>618</v>
      </c>
      <c r="F34" t="str">
        <f t="shared" si="1"/>
        <v>BCR503_cfDNA_treatment-day_525_rep-1 (SRX5287987) </v>
      </c>
      <c r="G34" t="s">
        <v>619</v>
      </c>
      <c r="H34" t="s">
        <v>620</v>
      </c>
      <c r="I34" t="str">
        <f t="shared" si="2"/>
        <v>BCR503_cfDNA_treatment-day_525_rep-1.sscs.tagswap.bam (SRR8483301)</v>
      </c>
    </row>
    <row r="35" spans="1:9" x14ac:dyDescent="0.25">
      <c r="A35" t="s">
        <v>621</v>
      </c>
      <c r="B35" t="s">
        <v>622</v>
      </c>
      <c r="C35" t="str">
        <f t="shared" si="0"/>
        <v>BCR503_cfDNA_treatment-day_155_rep-1 (SAMN10810822) </v>
      </c>
      <c r="D35" t="s">
        <v>621</v>
      </c>
      <c r="E35" t="s">
        <v>623</v>
      </c>
      <c r="F35" t="str">
        <f t="shared" si="1"/>
        <v>BCR503_cfDNA_treatment-day_155_rep-1 (SRX5287988) </v>
      </c>
      <c r="G35" t="s">
        <v>624</v>
      </c>
      <c r="H35" t="s">
        <v>625</v>
      </c>
      <c r="I35" t="str">
        <f t="shared" si="2"/>
        <v>BCR503_cfDNA_treatment-day_155_rep-1.sscs.tagswap.bam (SRR8483300)</v>
      </c>
    </row>
    <row r="36" spans="1:9" x14ac:dyDescent="0.25">
      <c r="A36" t="s">
        <v>626</v>
      </c>
      <c r="B36" t="s">
        <v>627</v>
      </c>
      <c r="C36" t="str">
        <f t="shared" si="0"/>
        <v>BCR503_cfDNA_treatment-day_105_rep-1 (SAMN10810821) </v>
      </c>
      <c r="D36" t="s">
        <v>626</v>
      </c>
      <c r="E36" t="s">
        <v>628</v>
      </c>
      <c r="F36" t="str">
        <f t="shared" si="1"/>
        <v>BCR503_cfDNA_treatment-day_105_rep-1 (SRX5287989) </v>
      </c>
      <c r="G36" t="s">
        <v>629</v>
      </c>
      <c r="H36" t="s">
        <v>630</v>
      </c>
      <c r="I36" t="str">
        <f t="shared" si="2"/>
        <v>BCR503_cfDNA_treatment-day_105_rep-1.sscs.tagswap.bam (SRR8483299)</v>
      </c>
    </row>
    <row r="37" spans="1:9" x14ac:dyDescent="0.25">
      <c r="A37" t="s">
        <v>631</v>
      </c>
      <c r="B37" t="s">
        <v>632</v>
      </c>
      <c r="C37" t="str">
        <f t="shared" si="0"/>
        <v>BCR503_cfDNA_treatment-day_462_rep-1 (SAMN10810819) </v>
      </c>
      <c r="D37" t="s">
        <v>631</v>
      </c>
      <c r="E37" t="s">
        <v>633</v>
      </c>
      <c r="F37" t="str">
        <f t="shared" si="1"/>
        <v>BCR503_cfDNA_treatment-day_462_rep-1 (SRX5287991) </v>
      </c>
      <c r="G37" t="s">
        <v>634</v>
      </c>
      <c r="H37" t="s">
        <v>635</v>
      </c>
      <c r="I37" t="str">
        <f t="shared" si="2"/>
        <v>BCR503_cfDNA_treatment-day_462_rep-1.sscs.tagswap.bam (SRR8483297)</v>
      </c>
    </row>
    <row r="38" spans="1:9" x14ac:dyDescent="0.25">
      <c r="A38" t="s">
        <v>636</v>
      </c>
      <c r="B38" t="s">
        <v>637</v>
      </c>
      <c r="C38" t="str">
        <f t="shared" si="0"/>
        <v>BCR503_cfDNA_treatment-day_484_rep-1 (SAMN10810820) </v>
      </c>
      <c r="D38" t="s">
        <v>636</v>
      </c>
      <c r="E38" t="s">
        <v>638</v>
      </c>
      <c r="F38" t="str">
        <f t="shared" si="1"/>
        <v>BCR503_cfDNA_treatment-day_484_rep-1 (SRX5287990) </v>
      </c>
      <c r="G38" t="s">
        <v>639</v>
      </c>
      <c r="H38" t="s">
        <v>640</v>
      </c>
      <c r="I38" t="str">
        <f t="shared" si="2"/>
        <v>BCR503_cfDNA_treatment-day_484_rep-1.sscs.tagswap.bam (SRR8483298)</v>
      </c>
    </row>
    <row r="39" spans="1:9" x14ac:dyDescent="0.25">
      <c r="A39" t="s">
        <v>641</v>
      </c>
      <c r="B39" t="s">
        <v>642</v>
      </c>
      <c r="C39" t="str">
        <f t="shared" si="0"/>
        <v>BCR503_cfDNA_treatment-day_91_rep-1 (SAMN10810818) </v>
      </c>
      <c r="D39" t="s">
        <v>641</v>
      </c>
      <c r="E39" t="s">
        <v>643</v>
      </c>
      <c r="F39" t="str">
        <f t="shared" si="1"/>
        <v>BCR503_cfDNA_treatment-day_91_rep-1 (SRX5287992) </v>
      </c>
      <c r="G39" t="s">
        <v>644</v>
      </c>
      <c r="H39" t="s">
        <v>645</v>
      </c>
      <c r="I39" t="str">
        <f t="shared" si="2"/>
        <v>BCR503_cfDNA_treatment-day_91_rep-1.sscs.tagswap.bam (SRR8483296)</v>
      </c>
    </row>
    <row r="40" spans="1:9" x14ac:dyDescent="0.25">
      <c r="A40" t="s">
        <v>646</v>
      </c>
      <c r="B40" t="s">
        <v>647</v>
      </c>
      <c r="C40" t="str">
        <f t="shared" si="0"/>
        <v>BCR503_cfDNA_treatment-day_48_rep-1 (SAMN10810817) </v>
      </c>
      <c r="D40" t="s">
        <v>646</v>
      </c>
      <c r="E40" t="s">
        <v>648</v>
      </c>
      <c r="F40" t="str">
        <f t="shared" si="1"/>
        <v>BCR503_cfDNA_treatment-day_48_rep-1 (SRX5287993) </v>
      </c>
      <c r="G40" t="s">
        <v>649</v>
      </c>
      <c r="H40" t="s">
        <v>650</v>
      </c>
      <c r="I40" t="str">
        <f t="shared" si="2"/>
        <v>BCR503_cfDNA_treatment-day_48_rep-1.sscs.tagswap.bam (SRR8483295)</v>
      </c>
    </row>
    <row r="41" spans="1:9" x14ac:dyDescent="0.25">
      <c r="A41" t="s">
        <v>651</v>
      </c>
      <c r="B41" t="s">
        <v>652</v>
      </c>
      <c r="C41" t="str">
        <f t="shared" si="0"/>
        <v>BCR492_cfDNA_treatment-day_63_rep-1 (SAMN10810787) </v>
      </c>
      <c r="D41" t="s">
        <v>651</v>
      </c>
      <c r="E41" t="s">
        <v>653</v>
      </c>
      <c r="F41" t="str">
        <f t="shared" si="1"/>
        <v>BCR492_cfDNA_treatment-day_63_rep-1 (SRX5287994) </v>
      </c>
      <c r="G41" t="s">
        <v>654</v>
      </c>
      <c r="H41" t="s">
        <v>655</v>
      </c>
      <c r="I41" t="str">
        <f t="shared" si="2"/>
        <v>BCR492_cfDNA_treatment-day_63_rep-1.sscs.tagswap.bam (SRR8483294)</v>
      </c>
    </row>
    <row r="42" spans="1:9" x14ac:dyDescent="0.25">
      <c r="A42" t="s">
        <v>656</v>
      </c>
      <c r="B42" t="s">
        <v>657</v>
      </c>
      <c r="C42" t="str">
        <f t="shared" si="0"/>
        <v>BCR492_cfDNA_treatment-day_77_rep-1 (SAMN10810788) </v>
      </c>
      <c r="D42" t="s">
        <v>656</v>
      </c>
      <c r="E42" t="s">
        <v>658</v>
      </c>
      <c r="F42" t="str">
        <f t="shared" si="1"/>
        <v>BCR492_cfDNA_treatment-day_77_rep-1 (SRX5287995) </v>
      </c>
      <c r="G42" t="s">
        <v>659</v>
      </c>
      <c r="H42" t="s">
        <v>660</v>
      </c>
      <c r="I42" t="str">
        <f t="shared" si="2"/>
        <v>BCR492_cfDNA_treatment-day_77_rep-1.sscs.tagswap.bam (SRR8483293)</v>
      </c>
    </row>
    <row r="43" spans="1:9" x14ac:dyDescent="0.25">
      <c r="A43" t="s">
        <v>661</v>
      </c>
      <c r="B43" t="s">
        <v>662</v>
      </c>
      <c r="C43" t="str">
        <f t="shared" si="0"/>
        <v>BCR492_cfDNA_treatment-day_126_rep-1 (SAMN10810789) </v>
      </c>
      <c r="D43" t="s">
        <v>661</v>
      </c>
      <c r="E43" t="s">
        <v>663</v>
      </c>
      <c r="F43" t="str">
        <f t="shared" si="1"/>
        <v>BCR492_cfDNA_treatment-day_126_rep-1 (SRX5287996) </v>
      </c>
      <c r="G43" t="s">
        <v>664</v>
      </c>
      <c r="H43" t="s">
        <v>665</v>
      </c>
      <c r="I43" t="str">
        <f t="shared" si="2"/>
        <v>BCR492_cfDNA_treatment-day_126_rep-1.sscs.tagswap.bam (SRR8483292)</v>
      </c>
    </row>
    <row r="44" spans="1:9" x14ac:dyDescent="0.25">
      <c r="A44" t="s">
        <v>666</v>
      </c>
      <c r="B44" t="s">
        <v>667</v>
      </c>
      <c r="C44" t="str">
        <f t="shared" si="0"/>
        <v>BCR492_cfDNA_treatment-day_112_rep-1 (SAMN10810790) </v>
      </c>
      <c r="D44" t="s">
        <v>666</v>
      </c>
      <c r="E44" t="s">
        <v>668</v>
      </c>
      <c r="F44" t="str">
        <f t="shared" si="1"/>
        <v>BCR492_cfDNA_treatment-day_112_rep-1 (SRX5287997) </v>
      </c>
      <c r="G44" t="s">
        <v>669</v>
      </c>
      <c r="H44" t="s">
        <v>670</v>
      </c>
      <c r="I44" t="str">
        <f t="shared" si="2"/>
        <v>BCR492_cfDNA_treatment-day_112_rep-1.sscs.tagswap.bam (SRR8483291)</v>
      </c>
    </row>
    <row r="45" spans="1:9" x14ac:dyDescent="0.25">
      <c r="A45" t="s">
        <v>671</v>
      </c>
      <c r="B45" t="s">
        <v>672</v>
      </c>
      <c r="C45" t="str">
        <f t="shared" si="0"/>
        <v>BCR492_cfDNA_treatment-day_161_rep-1 (SAMN10810791) </v>
      </c>
      <c r="D45" t="s">
        <v>671</v>
      </c>
      <c r="E45" t="s">
        <v>673</v>
      </c>
      <c r="F45" t="str">
        <f t="shared" si="1"/>
        <v>BCR492_cfDNA_treatment-day_161_rep-1 (SRX5287998) </v>
      </c>
      <c r="G45" t="s">
        <v>674</v>
      </c>
      <c r="H45" t="s">
        <v>675</v>
      </c>
      <c r="I45" t="str">
        <f t="shared" si="2"/>
        <v>BCR492_cfDNA_treatment-day_161_rep-1.sscs.tagswap.bam (SRR8483290)</v>
      </c>
    </row>
    <row r="46" spans="1:9" x14ac:dyDescent="0.25">
      <c r="A46" t="s">
        <v>676</v>
      </c>
      <c r="B46" t="s">
        <v>677</v>
      </c>
      <c r="C46" t="str">
        <f t="shared" si="0"/>
        <v>BCR492_cfDNA_treatment-day_197_rep-1 (SAMN10810792) </v>
      </c>
      <c r="D46" t="s">
        <v>676</v>
      </c>
      <c r="E46" t="s">
        <v>678</v>
      </c>
      <c r="F46" t="str">
        <f t="shared" si="1"/>
        <v>BCR492_cfDNA_treatment-day_197_rep-1 (SRX5287999) </v>
      </c>
      <c r="G46" t="s">
        <v>679</v>
      </c>
      <c r="H46" t="s">
        <v>680</v>
      </c>
      <c r="I46" t="str">
        <f t="shared" si="2"/>
        <v>BCR492_cfDNA_treatment-day_197_rep-1.sscs.tagswap.bam (SRR8483289)</v>
      </c>
    </row>
    <row r="47" spans="1:9" x14ac:dyDescent="0.25">
      <c r="A47" t="s">
        <v>681</v>
      </c>
      <c r="B47" t="s">
        <v>682</v>
      </c>
      <c r="C47" t="str">
        <f t="shared" si="0"/>
        <v>BCR494_cfDNA_treatment-day_169_rep-1 (SAMN10810794) </v>
      </c>
      <c r="D47" t="s">
        <v>681</v>
      </c>
      <c r="E47" t="s">
        <v>683</v>
      </c>
      <c r="F47" t="str">
        <f t="shared" si="1"/>
        <v>BCR494_cfDNA_treatment-day_169_rep-1 (SRX5288001) </v>
      </c>
      <c r="G47" t="s">
        <v>684</v>
      </c>
      <c r="H47" t="s">
        <v>685</v>
      </c>
      <c r="I47" t="str">
        <f t="shared" si="2"/>
        <v>BCR494_cfDNA_treatment-day_169_rep-1.sscs.tagswap.bam (SRR8483287)</v>
      </c>
    </row>
    <row r="48" spans="1:9" x14ac:dyDescent="0.25">
      <c r="A48" t="s">
        <v>686</v>
      </c>
      <c r="B48" t="s">
        <v>687</v>
      </c>
      <c r="C48" t="str">
        <f t="shared" si="0"/>
        <v>BCR494_cfDNA_treatment-day_0_rep-1 (SAMN10810793) </v>
      </c>
      <c r="D48" t="s">
        <v>686</v>
      </c>
      <c r="E48" t="s">
        <v>688</v>
      </c>
      <c r="F48" t="str">
        <f t="shared" si="1"/>
        <v>BCR494_cfDNA_treatment-day_0_rep-1 (SRX5288000) </v>
      </c>
      <c r="G48" t="s">
        <v>689</v>
      </c>
      <c r="H48" t="s">
        <v>690</v>
      </c>
      <c r="I48" t="str">
        <f t="shared" si="2"/>
        <v>BCR494_cfDNA_treatment-day_0_rep-1.sscs.tagswap.bam (SRR8483288)</v>
      </c>
    </row>
    <row r="49" spans="1:9" x14ac:dyDescent="0.25">
      <c r="A49" t="s">
        <v>691</v>
      </c>
      <c r="B49" t="s">
        <v>692</v>
      </c>
      <c r="C49" t="str">
        <f t="shared" si="0"/>
        <v>BCR494_cfDNA_treatment-day_0_rep-2 (SAMN10810795) </v>
      </c>
      <c r="D49" t="s">
        <v>691</v>
      </c>
      <c r="E49" t="s">
        <v>693</v>
      </c>
      <c r="F49" t="str">
        <f t="shared" si="1"/>
        <v>BCR494_cfDNA_treatment-day_0_rep-2 (SRX5288002) </v>
      </c>
      <c r="G49" t="s">
        <v>694</v>
      </c>
      <c r="H49" t="s">
        <v>695</v>
      </c>
      <c r="I49" t="str">
        <f t="shared" si="2"/>
        <v>BCR494_cfDNA_treatment-day_0_rep-2.sscs.tagswap.bam (SRR8483286)</v>
      </c>
    </row>
    <row r="50" spans="1:9" x14ac:dyDescent="0.25">
      <c r="A50" t="s">
        <v>696</v>
      </c>
      <c r="B50" t="s">
        <v>697</v>
      </c>
      <c r="C50" t="str">
        <f t="shared" si="0"/>
        <v>BCR494_cfDNA_treatment-day_20_rep-1 (SAMN10810796) </v>
      </c>
      <c r="D50" t="s">
        <v>696</v>
      </c>
      <c r="E50" t="s">
        <v>698</v>
      </c>
      <c r="F50" t="str">
        <f t="shared" si="1"/>
        <v>BCR494_cfDNA_treatment-day_20_rep-1 (SRX5288003) </v>
      </c>
      <c r="G50" t="s">
        <v>699</v>
      </c>
      <c r="H50" t="s">
        <v>700</v>
      </c>
      <c r="I50" t="str">
        <f t="shared" si="2"/>
        <v>BCR494_cfDNA_treatment-day_20_rep-1.sscs.tagswap.bam (SRR8483285)</v>
      </c>
    </row>
    <row r="51" spans="1:9" x14ac:dyDescent="0.25">
      <c r="A51" t="s">
        <v>701</v>
      </c>
      <c r="B51" t="s">
        <v>702</v>
      </c>
      <c r="C51" t="str">
        <f t="shared" si="0"/>
        <v>BCR495_cfDNA_treatment-day_127_rep-1 (SAMN10810806) </v>
      </c>
      <c r="D51" t="s">
        <v>701</v>
      </c>
      <c r="E51" t="s">
        <v>703</v>
      </c>
      <c r="F51" t="str">
        <f t="shared" si="1"/>
        <v>BCR495_cfDNA_treatment-day_127_rep-1 (SRX5288004) </v>
      </c>
      <c r="G51" t="s">
        <v>704</v>
      </c>
      <c r="H51" t="s">
        <v>705</v>
      </c>
      <c r="I51" t="str">
        <f t="shared" si="2"/>
        <v>BCR495_cfDNA_treatment-day_127_rep-1.sscs.tagswap.bam (SRR8483284)</v>
      </c>
    </row>
    <row r="52" spans="1:9" x14ac:dyDescent="0.25">
      <c r="A52" t="s">
        <v>706</v>
      </c>
      <c r="B52" t="s">
        <v>707</v>
      </c>
      <c r="C52" t="str">
        <f t="shared" si="0"/>
        <v>BCR495_cfDNA_treatment-day_109_rep-1 (SAMN10810805) </v>
      </c>
      <c r="D52" t="s">
        <v>706</v>
      </c>
      <c r="E52" t="s">
        <v>708</v>
      </c>
      <c r="F52" t="str">
        <f t="shared" si="1"/>
        <v>BCR495_cfDNA_treatment-day_109_rep-1 (SRX5288005) </v>
      </c>
      <c r="G52" t="s">
        <v>709</v>
      </c>
      <c r="H52" t="s">
        <v>710</v>
      </c>
      <c r="I52" t="str">
        <f t="shared" si="2"/>
        <v>BCR495_cfDNA_treatment-day_109_rep-1.sscs.tagswap.bam (SRR8483283)</v>
      </c>
    </row>
    <row r="53" spans="1:9" x14ac:dyDescent="0.25">
      <c r="A53" t="s">
        <v>711</v>
      </c>
      <c r="B53" t="s">
        <v>712</v>
      </c>
      <c r="C53" t="str">
        <f t="shared" si="0"/>
        <v>BCR495_cfDNA_treatment-day_23_rep-1 (SAMN10810802) </v>
      </c>
      <c r="D53" t="s">
        <v>711</v>
      </c>
      <c r="E53" t="s">
        <v>713</v>
      </c>
      <c r="F53" t="str">
        <f t="shared" si="1"/>
        <v>BCR495_cfDNA_treatment-day_23_rep-1 (SRX5288006) </v>
      </c>
      <c r="G53" t="s">
        <v>714</v>
      </c>
      <c r="H53" t="s">
        <v>715</v>
      </c>
      <c r="I53" t="str">
        <f t="shared" si="2"/>
        <v>BCR495_cfDNA_treatment-day_23_rep-1.sscs.tagswap.bam (SRR8483282)</v>
      </c>
    </row>
    <row r="54" spans="1:9" x14ac:dyDescent="0.25">
      <c r="A54" t="s">
        <v>716</v>
      </c>
      <c r="B54" t="s">
        <v>717</v>
      </c>
      <c r="C54" t="str">
        <f t="shared" si="0"/>
        <v>BCR495_cfDNA_treatment-day_71_rep-1 (SAMN10810804) </v>
      </c>
      <c r="D54" t="s">
        <v>716</v>
      </c>
      <c r="E54" t="s">
        <v>718</v>
      </c>
      <c r="F54" t="str">
        <f t="shared" si="1"/>
        <v>BCR495_cfDNA_treatment-day_71_rep-1 (SRX5288008) </v>
      </c>
      <c r="G54" t="s">
        <v>719</v>
      </c>
      <c r="H54" t="s">
        <v>720</v>
      </c>
      <c r="I54" t="str">
        <f t="shared" si="2"/>
        <v>BCR495_cfDNA_treatment-day_71_rep-1.sscs.tagswap.bam (SRR8483280)</v>
      </c>
    </row>
    <row r="55" spans="1:9" x14ac:dyDescent="0.25">
      <c r="A55" t="s">
        <v>721</v>
      </c>
      <c r="B55" t="s">
        <v>722</v>
      </c>
      <c r="C55" t="str">
        <f t="shared" si="0"/>
        <v>BCR495_cfDNA_treatment-day_190_rep-1 (SAMN10810801) </v>
      </c>
      <c r="D55" t="s">
        <v>721</v>
      </c>
      <c r="E55" t="s">
        <v>723</v>
      </c>
      <c r="F55" t="str">
        <f t="shared" si="1"/>
        <v>BCR495_cfDNA_treatment-day_190_rep-1 (SRX5288007) </v>
      </c>
      <c r="G55" t="s">
        <v>724</v>
      </c>
      <c r="H55" t="s">
        <v>725</v>
      </c>
      <c r="I55" t="str">
        <f t="shared" si="2"/>
        <v>BCR495_cfDNA_treatment-day_190_rep-1.sscs.tagswap.bam (SRR8483281)</v>
      </c>
    </row>
    <row r="56" spans="1:9" x14ac:dyDescent="0.25">
      <c r="A56" t="s">
        <v>726</v>
      </c>
      <c r="B56" t="s">
        <v>727</v>
      </c>
      <c r="C56" t="str">
        <f t="shared" si="0"/>
        <v>BCR495_cfDNA_treatment-day_0_rep-1 (SAMN10810803) </v>
      </c>
      <c r="D56" t="s">
        <v>726</v>
      </c>
      <c r="E56" t="s">
        <v>728</v>
      </c>
      <c r="F56" t="str">
        <f t="shared" si="1"/>
        <v>BCR495_cfDNA_treatment-day_0_rep-1 (SRX5288009) </v>
      </c>
      <c r="G56" t="s">
        <v>729</v>
      </c>
      <c r="H56" t="s">
        <v>730</v>
      </c>
      <c r="I56" t="str">
        <f t="shared" si="2"/>
        <v>BCR495_cfDNA_treatment-day_0_rep-1.sscs.tagswap.bam (SRR8483279)</v>
      </c>
    </row>
    <row r="57" spans="1:9" x14ac:dyDescent="0.25">
      <c r="A57" t="s">
        <v>731</v>
      </c>
      <c r="B57" t="s">
        <v>732</v>
      </c>
      <c r="C57" t="str">
        <f t="shared" si="0"/>
        <v>BCR494_cfDNA_treatment-day_35_rep-1 (SAMN10810798) </v>
      </c>
      <c r="D57" t="s">
        <v>731</v>
      </c>
      <c r="E57" t="s">
        <v>733</v>
      </c>
      <c r="F57" t="str">
        <f t="shared" si="1"/>
        <v>BCR494_cfDNA_treatment-day_35_rep-1 (SRX5288010) </v>
      </c>
      <c r="G57" t="s">
        <v>734</v>
      </c>
      <c r="H57" t="s">
        <v>735</v>
      </c>
      <c r="I57" t="str">
        <f t="shared" si="2"/>
        <v>BCR494_cfDNA_treatment-day_35_rep-1.sscs.tagswap.bam (SRR8483278)</v>
      </c>
    </row>
    <row r="58" spans="1:9" x14ac:dyDescent="0.25">
      <c r="A58" t="s">
        <v>736</v>
      </c>
      <c r="B58" t="s">
        <v>737</v>
      </c>
      <c r="C58" t="str">
        <f t="shared" si="0"/>
        <v>BCR494_cfDNA_treatment-day_386_rep-1 (SAMN10810797) </v>
      </c>
      <c r="D58" t="s">
        <v>736</v>
      </c>
      <c r="E58" t="s">
        <v>738</v>
      </c>
      <c r="F58" t="str">
        <f t="shared" si="1"/>
        <v>BCR494_cfDNA_treatment-day_386_rep-1 (SRX5288011) </v>
      </c>
      <c r="G58" t="s">
        <v>739</v>
      </c>
      <c r="H58" t="s">
        <v>740</v>
      </c>
      <c r="I58" t="str">
        <f t="shared" si="2"/>
        <v>BCR494_cfDNA_treatment-day_386_rep-1.sscs.tagswap.bam (SRR8483277)</v>
      </c>
    </row>
    <row r="59" spans="1:9" x14ac:dyDescent="0.25">
      <c r="A59" t="s">
        <v>741</v>
      </c>
      <c r="B59" t="s">
        <v>742</v>
      </c>
      <c r="C59" t="str">
        <f t="shared" si="0"/>
        <v>BCR494_cfDNA_treatment-day_90_rep-1 (SAMN10810800) </v>
      </c>
      <c r="D59" t="s">
        <v>741</v>
      </c>
      <c r="E59" t="s">
        <v>743</v>
      </c>
      <c r="F59" t="str">
        <f t="shared" si="1"/>
        <v>BCR494_cfDNA_treatment-day_90_rep-1 (SRX5288012) </v>
      </c>
      <c r="G59" t="s">
        <v>744</v>
      </c>
      <c r="H59" t="s">
        <v>745</v>
      </c>
      <c r="I59" t="str">
        <f t="shared" si="2"/>
        <v>BCR494_cfDNA_treatment-day_90_rep-1.sscs.tagswap.bam (SRR8483276)</v>
      </c>
    </row>
    <row r="60" spans="1:9" x14ac:dyDescent="0.25">
      <c r="A60" t="s">
        <v>746</v>
      </c>
      <c r="B60" t="s">
        <v>747</v>
      </c>
      <c r="C60" t="str">
        <f t="shared" si="0"/>
        <v>BCR494_cfDNA_treatment-day_77_rep-1 (SAMN10810799) </v>
      </c>
      <c r="D60" t="s">
        <v>746</v>
      </c>
      <c r="E60" t="s">
        <v>748</v>
      </c>
      <c r="F60" t="str">
        <f t="shared" si="1"/>
        <v>BCR494_cfDNA_treatment-day_77_rep-1 (SRX5288013) </v>
      </c>
      <c r="G60" t="s">
        <v>749</v>
      </c>
      <c r="H60" t="s">
        <v>750</v>
      </c>
      <c r="I60" t="str">
        <f t="shared" si="2"/>
        <v>BCR494_cfDNA_treatment-day_77_rep-1.sscs.tagswap.bam (SRR8483275)</v>
      </c>
    </row>
    <row r="61" spans="1:9" x14ac:dyDescent="0.25">
      <c r="A61" t="s">
        <v>751</v>
      </c>
      <c r="B61" t="s">
        <v>752</v>
      </c>
      <c r="C61" t="str">
        <f t="shared" si="0"/>
        <v>TB39_Primary (SAMN10810734) </v>
      </c>
      <c r="D61" t="s">
        <v>751</v>
      </c>
      <c r="E61" t="s">
        <v>753</v>
      </c>
      <c r="F61" t="str">
        <f t="shared" si="1"/>
        <v>TB39_Primary (SRX5288015) </v>
      </c>
      <c r="G61" t="s">
        <v>754</v>
      </c>
      <c r="H61" t="s">
        <v>755</v>
      </c>
      <c r="I61" t="str">
        <f t="shared" si="2"/>
        <v>TB39_Primary.bam (SRR8483273)</v>
      </c>
    </row>
    <row r="62" spans="1:9" x14ac:dyDescent="0.25">
      <c r="A62" t="s">
        <v>756</v>
      </c>
      <c r="B62" t="s">
        <v>757</v>
      </c>
      <c r="C62" t="str">
        <f t="shared" si="0"/>
        <v>TB39_Buffy (SAMN10810733) </v>
      </c>
      <c r="D62" t="s">
        <v>756</v>
      </c>
      <c r="E62" t="s">
        <v>758</v>
      </c>
      <c r="F62" t="str">
        <f t="shared" si="1"/>
        <v>TB39_Buffy (SRX5288014) </v>
      </c>
      <c r="G62" t="s">
        <v>759</v>
      </c>
      <c r="H62" t="s">
        <v>760</v>
      </c>
      <c r="I62" t="str">
        <f t="shared" si="2"/>
        <v>TB39_Buffy.bam (SRR8483274)</v>
      </c>
    </row>
    <row r="63" spans="1:9" x14ac:dyDescent="0.25">
      <c r="A63" t="s">
        <v>761</v>
      </c>
      <c r="B63" t="s">
        <v>762</v>
      </c>
      <c r="C63" t="str">
        <f t="shared" si="0"/>
        <v>BCR503_Buffy (SAMN10810731) </v>
      </c>
      <c r="D63" t="s">
        <v>761</v>
      </c>
      <c r="E63" t="s">
        <v>763</v>
      </c>
      <c r="F63" t="str">
        <f t="shared" si="1"/>
        <v>BCR503_Buffy (SRX5288016) </v>
      </c>
      <c r="G63" t="s">
        <v>764</v>
      </c>
      <c r="H63" t="s">
        <v>765</v>
      </c>
      <c r="I63" t="str">
        <f t="shared" si="2"/>
        <v>BCR503_Buffy.bam (SRR8483272)</v>
      </c>
    </row>
    <row r="64" spans="1:9" x14ac:dyDescent="0.25">
      <c r="A64" t="s">
        <v>766</v>
      </c>
      <c r="B64" t="s">
        <v>767</v>
      </c>
      <c r="C64" t="str">
        <f t="shared" si="0"/>
        <v>BCR503_Tumor (SAMN10810732) </v>
      </c>
      <c r="D64" t="s">
        <v>766</v>
      </c>
      <c r="E64" t="s">
        <v>768</v>
      </c>
      <c r="F64" t="str">
        <f t="shared" si="1"/>
        <v>BCR503_Tumor (SRX5288017) </v>
      </c>
      <c r="G64" t="s">
        <v>769</v>
      </c>
      <c r="H64" t="s">
        <v>770</v>
      </c>
      <c r="I64" t="str">
        <f t="shared" si="2"/>
        <v>BCR503_Tumor.bam (SRR8483271)</v>
      </c>
    </row>
    <row r="65" spans="1:9" x14ac:dyDescent="0.25">
      <c r="A65" t="s">
        <v>771</v>
      </c>
      <c r="B65" t="s">
        <v>772</v>
      </c>
      <c r="C65" t="str">
        <f t="shared" si="0"/>
        <v>BCR495_Buffy (SAMN10810729) </v>
      </c>
      <c r="D65" t="s">
        <v>771</v>
      </c>
      <c r="E65" t="s">
        <v>773</v>
      </c>
      <c r="F65" t="str">
        <f t="shared" si="1"/>
        <v>BCR495_Buffy (SRX5288018) </v>
      </c>
      <c r="G65" t="s">
        <v>774</v>
      </c>
      <c r="H65" t="s">
        <v>775</v>
      </c>
      <c r="I65" t="str">
        <f t="shared" si="2"/>
        <v>BCR495_Buffy.bam (SRR8483270)</v>
      </c>
    </row>
    <row r="66" spans="1:9" x14ac:dyDescent="0.25">
      <c r="A66" t="s">
        <v>776</v>
      </c>
      <c r="B66" t="s">
        <v>777</v>
      </c>
      <c r="C66" t="str">
        <f t="shared" ref="C66:C129" si="3">CONCATENATE(A66," ",B66)</f>
        <v>BCR495_Tumor (SAMN10810730) </v>
      </c>
      <c r="D66" t="s">
        <v>776</v>
      </c>
      <c r="E66" t="s">
        <v>778</v>
      </c>
      <c r="F66" t="str">
        <f t="shared" ref="F66:F129" si="4">CONCATENATE(D66," ",E66)</f>
        <v>BCR495_Tumor (SRX5288019) </v>
      </c>
      <c r="G66" t="s">
        <v>779</v>
      </c>
      <c r="H66" t="s">
        <v>780</v>
      </c>
      <c r="I66" t="str">
        <f t="shared" ref="I66:I129" si="5">CONCATENATE(G66," ",H66)</f>
        <v>BCR495_Tumor.bam (SRR8483269)</v>
      </c>
    </row>
    <row r="67" spans="1:9" x14ac:dyDescent="0.25">
      <c r="A67" t="s">
        <v>781</v>
      </c>
      <c r="B67" t="s">
        <v>782</v>
      </c>
      <c r="C67" t="str">
        <f t="shared" si="3"/>
        <v>BCR494_Buffy (SAMN10810727) </v>
      </c>
      <c r="D67" t="s">
        <v>781</v>
      </c>
      <c r="E67" t="s">
        <v>783</v>
      </c>
      <c r="F67" t="str">
        <f t="shared" si="4"/>
        <v>BCR494_Buffy (SRX5288020) </v>
      </c>
      <c r="G67" t="s">
        <v>784</v>
      </c>
      <c r="H67" t="s">
        <v>785</v>
      </c>
      <c r="I67" t="str">
        <f t="shared" si="5"/>
        <v>BCR494_Buffy.bam (SRR8483268)</v>
      </c>
    </row>
    <row r="68" spans="1:9" x14ac:dyDescent="0.25">
      <c r="A68" t="s">
        <v>786</v>
      </c>
      <c r="B68" t="s">
        <v>787</v>
      </c>
      <c r="C68" t="str">
        <f t="shared" si="3"/>
        <v>BCR494_Tumor (SAMN10810728) </v>
      </c>
      <c r="D68" t="s">
        <v>786</v>
      </c>
      <c r="E68" t="s">
        <v>788</v>
      </c>
      <c r="F68" t="str">
        <f t="shared" si="4"/>
        <v>BCR494_Tumor (SRX5288021) </v>
      </c>
      <c r="G68" t="s">
        <v>789</v>
      </c>
      <c r="H68" t="s">
        <v>790</v>
      </c>
      <c r="I68" t="str">
        <f t="shared" si="5"/>
        <v>BCR494_Tumor.bam (SRR8483267)</v>
      </c>
    </row>
    <row r="69" spans="1:9" x14ac:dyDescent="0.25">
      <c r="A69" t="s">
        <v>791</v>
      </c>
      <c r="B69" t="s">
        <v>792</v>
      </c>
      <c r="C69" t="str">
        <f t="shared" si="3"/>
        <v>TB39_MET (SAMN10810735) </v>
      </c>
      <c r="D69" t="s">
        <v>791</v>
      </c>
      <c r="E69" t="s">
        <v>793</v>
      </c>
      <c r="F69" t="str">
        <f t="shared" si="4"/>
        <v>TB39_MET (SRX5288022) </v>
      </c>
      <c r="G69" t="s">
        <v>794</v>
      </c>
      <c r="H69" t="s">
        <v>795</v>
      </c>
      <c r="I69" t="str">
        <f t="shared" si="5"/>
        <v>TB39_MET.bam (SRR8483266)</v>
      </c>
    </row>
    <row r="70" spans="1:9" x14ac:dyDescent="0.25">
      <c r="A70" t="s">
        <v>796</v>
      </c>
      <c r="B70" t="s">
        <v>797</v>
      </c>
      <c r="C70" t="str">
        <f t="shared" si="3"/>
        <v>TB39_cfDNA_treatment-day_560 (SAMN10810736) </v>
      </c>
      <c r="D70" t="s">
        <v>796</v>
      </c>
      <c r="E70" t="s">
        <v>798</v>
      </c>
      <c r="F70" t="str">
        <f t="shared" si="4"/>
        <v>TB39_cfDNA_treatment-day_560 (SRX5288023) </v>
      </c>
      <c r="G70" t="s">
        <v>799</v>
      </c>
      <c r="H70" t="s">
        <v>800</v>
      </c>
      <c r="I70" t="str">
        <f t="shared" si="5"/>
        <v>TB39_cfDNA_treatment-day_560.bam (SRR8483265)</v>
      </c>
    </row>
    <row r="71" spans="1:9" x14ac:dyDescent="0.25">
      <c r="A71" t="s">
        <v>801</v>
      </c>
      <c r="B71" t="s">
        <v>802</v>
      </c>
      <c r="C71" t="str">
        <f t="shared" si="3"/>
        <v>BCR503_cfDNA_treatment-day_0_rep-1 (SAMN10810815) </v>
      </c>
      <c r="D71" t="s">
        <v>801</v>
      </c>
      <c r="E71" t="s">
        <v>803</v>
      </c>
      <c r="F71" t="str">
        <f t="shared" si="4"/>
        <v>BCR503_cfDNA_treatment-day_0_rep-1 (SRX5288024) </v>
      </c>
      <c r="G71" t="s">
        <v>804</v>
      </c>
      <c r="H71" t="s">
        <v>805</v>
      </c>
      <c r="I71" t="str">
        <f t="shared" si="5"/>
        <v>BCR503_cfDNA_treatment-day_0_rep-1.sscs.tagswap.bam (SRR8483264)</v>
      </c>
    </row>
    <row r="72" spans="1:9" x14ac:dyDescent="0.25">
      <c r="A72" t="s">
        <v>806</v>
      </c>
      <c r="B72" t="s">
        <v>807</v>
      </c>
      <c r="C72" t="str">
        <f t="shared" si="3"/>
        <v>BCR503_cfDNA_treatment-day_70_rep-1 (SAMN10810816) </v>
      </c>
      <c r="D72" t="s">
        <v>806</v>
      </c>
      <c r="E72" t="s">
        <v>808</v>
      </c>
      <c r="F72" t="str">
        <f t="shared" si="4"/>
        <v>BCR503_cfDNA_treatment-day_70_rep-1 (SRX5288025) </v>
      </c>
      <c r="G72" t="s">
        <v>809</v>
      </c>
      <c r="H72" t="s">
        <v>810</v>
      </c>
      <c r="I72" t="str">
        <f t="shared" si="5"/>
        <v>BCR503_cfDNA_treatment-day_70_rep-1.sscs.tagswap.bam (SRR8483263)</v>
      </c>
    </row>
    <row r="73" spans="1:9" x14ac:dyDescent="0.25">
      <c r="A73" t="s">
        <v>811</v>
      </c>
      <c r="B73" t="s">
        <v>812</v>
      </c>
      <c r="C73" t="str">
        <f t="shared" si="3"/>
        <v>BCR503_cfDNA_treatment-day_27_rep-1 (SAMN10810813) </v>
      </c>
      <c r="D73" t="s">
        <v>811</v>
      </c>
      <c r="E73" t="s">
        <v>813</v>
      </c>
      <c r="F73" t="str">
        <f t="shared" si="4"/>
        <v>BCR503_cfDNA_treatment-day_27_rep-1 (SRX5288026) </v>
      </c>
      <c r="G73" t="s">
        <v>814</v>
      </c>
      <c r="H73" t="s">
        <v>815</v>
      </c>
      <c r="I73" t="str">
        <f t="shared" si="5"/>
        <v>BCR503_cfDNA_treatment-day_27_rep-1.sscs.tagswap.bam (SRR8483262)</v>
      </c>
    </row>
    <row r="74" spans="1:9" x14ac:dyDescent="0.25">
      <c r="A74" t="s">
        <v>816</v>
      </c>
      <c r="B74" t="s">
        <v>817</v>
      </c>
      <c r="C74" t="str">
        <f t="shared" si="3"/>
        <v>BCR503_cfDNA_treatment-day_337_rep-1 (SAMN10810814) </v>
      </c>
      <c r="D74" t="s">
        <v>816</v>
      </c>
      <c r="E74" t="s">
        <v>818</v>
      </c>
      <c r="F74" t="str">
        <f t="shared" si="4"/>
        <v>BCR503_cfDNA_treatment-day_337_rep-1 (SRX5288027) </v>
      </c>
      <c r="G74" t="s">
        <v>819</v>
      </c>
      <c r="H74" t="s">
        <v>820</v>
      </c>
      <c r="I74" t="str">
        <f t="shared" si="5"/>
        <v>BCR503_cfDNA_treatment-day_337_rep-1.sscs.tagswap.bam (SRR8483261)</v>
      </c>
    </row>
    <row r="75" spans="1:9" x14ac:dyDescent="0.25">
      <c r="A75" t="s">
        <v>821</v>
      </c>
      <c r="B75" t="s">
        <v>822</v>
      </c>
      <c r="C75" t="str">
        <f t="shared" si="3"/>
        <v>BCR495_cfDNA_treatment-day_109_rep-2 (SAMN10810811) </v>
      </c>
      <c r="D75" t="s">
        <v>821</v>
      </c>
      <c r="E75" t="s">
        <v>823</v>
      </c>
      <c r="F75" t="str">
        <f t="shared" si="4"/>
        <v>BCR495_cfDNA_treatment-day_109_rep-2 (SRX5288028) </v>
      </c>
      <c r="G75" t="s">
        <v>824</v>
      </c>
      <c r="H75" t="s">
        <v>825</v>
      </c>
      <c r="I75" t="str">
        <f t="shared" si="5"/>
        <v>BCR495_cfDNA_treatment-day_109_rep-2.sscs.tagswap.bam (SRR8483260)</v>
      </c>
    </row>
    <row r="76" spans="1:9" x14ac:dyDescent="0.25">
      <c r="A76" t="s">
        <v>826</v>
      </c>
      <c r="B76" t="s">
        <v>827</v>
      </c>
      <c r="C76" t="str">
        <f t="shared" si="3"/>
        <v>BCR495_cfDNA_treatment-day_127_rep-2 (SAMN10810812) </v>
      </c>
      <c r="D76" t="s">
        <v>826</v>
      </c>
      <c r="E76" t="s">
        <v>828</v>
      </c>
      <c r="F76" t="str">
        <f t="shared" si="4"/>
        <v>BCR495_cfDNA_treatment-day_127_rep-2 (SRX5288029) </v>
      </c>
      <c r="G76" t="s">
        <v>829</v>
      </c>
      <c r="H76" t="s">
        <v>830</v>
      </c>
      <c r="I76" t="str">
        <f t="shared" si="5"/>
        <v>BCR495_cfDNA_treatment-day_127_rep-2.sscs.tagswap.bam (SRR8483259)</v>
      </c>
    </row>
    <row r="77" spans="1:9" x14ac:dyDescent="0.25">
      <c r="A77" t="s">
        <v>831</v>
      </c>
      <c r="B77" t="s">
        <v>832</v>
      </c>
      <c r="C77" t="str">
        <f t="shared" si="3"/>
        <v>BCR495_cfDNA_treatment-day_23_rep-2 (SAMN10810809) </v>
      </c>
      <c r="D77" t="s">
        <v>831</v>
      </c>
      <c r="E77" t="s">
        <v>833</v>
      </c>
      <c r="F77" t="str">
        <f t="shared" si="4"/>
        <v>BCR495_cfDNA_treatment-day_23_rep-2 (SRX5288030) </v>
      </c>
      <c r="G77" t="s">
        <v>834</v>
      </c>
      <c r="H77" t="s">
        <v>835</v>
      </c>
      <c r="I77" t="str">
        <f t="shared" si="5"/>
        <v>BCR495_cfDNA_treatment-day_23_rep-2.sscs.tagswap.bam (SRR8483258)</v>
      </c>
    </row>
    <row r="78" spans="1:9" x14ac:dyDescent="0.25">
      <c r="A78" t="s">
        <v>836</v>
      </c>
      <c r="B78" t="s">
        <v>837</v>
      </c>
      <c r="C78" t="str">
        <f t="shared" si="3"/>
        <v>BCR495_cfDNA_treatment-day_71_rep-2 (SAMN10810810) </v>
      </c>
      <c r="D78" t="s">
        <v>836</v>
      </c>
      <c r="E78" t="s">
        <v>838</v>
      </c>
      <c r="F78" t="str">
        <f t="shared" si="4"/>
        <v>BCR495_cfDNA_treatment-day_71_rep-2 (SRX5288031) </v>
      </c>
      <c r="G78" t="s">
        <v>839</v>
      </c>
      <c r="H78" t="s">
        <v>840</v>
      </c>
      <c r="I78" t="str">
        <f t="shared" si="5"/>
        <v>BCR495_cfDNA_treatment-day_71_rep-2.sscs.tagswap.bam (SRR8483257)</v>
      </c>
    </row>
    <row r="79" spans="1:9" x14ac:dyDescent="0.25">
      <c r="A79" t="s">
        <v>841</v>
      </c>
      <c r="B79" t="s">
        <v>842</v>
      </c>
      <c r="C79" t="str">
        <f t="shared" si="3"/>
        <v>BCR495_cfDNA_treatment-day_319_rep-1 (SAMN10810807) </v>
      </c>
      <c r="D79" t="s">
        <v>841</v>
      </c>
      <c r="E79" t="s">
        <v>843</v>
      </c>
      <c r="F79" t="str">
        <f t="shared" si="4"/>
        <v>BCR495_cfDNA_treatment-day_319_rep-1 (SRX5288032) </v>
      </c>
      <c r="G79" t="s">
        <v>844</v>
      </c>
      <c r="H79" t="s">
        <v>845</v>
      </c>
      <c r="I79" t="str">
        <f t="shared" si="5"/>
        <v>BCR495_cfDNA_treatment-day_319_rep-1.sscs.tagswap.bam (SRR8483256)</v>
      </c>
    </row>
    <row r="80" spans="1:9" x14ac:dyDescent="0.25">
      <c r="A80" t="s">
        <v>846</v>
      </c>
      <c r="B80" t="s">
        <v>847</v>
      </c>
      <c r="C80" t="str">
        <f t="shared" si="3"/>
        <v>BCR495_cfDNA_treatment-day_430_rep-1 (SAMN10810808) </v>
      </c>
      <c r="D80" t="s">
        <v>846</v>
      </c>
      <c r="E80" t="s">
        <v>848</v>
      </c>
      <c r="F80" t="str">
        <f t="shared" si="4"/>
        <v>BCR495_cfDNA_treatment-day_430_rep-1 (SRX5288033) </v>
      </c>
      <c r="G80" t="s">
        <v>849</v>
      </c>
      <c r="H80" t="s">
        <v>850</v>
      </c>
      <c r="I80" t="str">
        <f t="shared" si="5"/>
        <v>BCR495_cfDNA_treatment-day_430_rep-1.sscs.tagswap.bam (SRR8483255)</v>
      </c>
    </row>
    <row r="81" spans="1:9" x14ac:dyDescent="0.25">
      <c r="A81" t="s">
        <v>851</v>
      </c>
      <c r="B81" t="s">
        <v>852</v>
      </c>
      <c r="C81" t="str">
        <f t="shared" si="3"/>
        <v>TB52_cfDNA_treatment-day_21_rep-2 (SAMN10810853) </v>
      </c>
      <c r="D81" t="s">
        <v>851</v>
      </c>
      <c r="E81" t="s">
        <v>853</v>
      </c>
      <c r="F81" t="str">
        <f t="shared" si="4"/>
        <v>TB52_cfDNA_treatment-day_21_rep-2 (SRX5288034) </v>
      </c>
      <c r="G81" t="s">
        <v>854</v>
      </c>
      <c r="H81" t="s">
        <v>855</v>
      </c>
      <c r="I81" t="str">
        <f t="shared" si="5"/>
        <v>TB52_cfDNA_treatment-day_21_rep-2.sscs.tagswap.bam (SRR8483254)</v>
      </c>
    </row>
    <row r="82" spans="1:9" x14ac:dyDescent="0.25">
      <c r="A82" t="s">
        <v>856</v>
      </c>
      <c r="B82" t="s">
        <v>857</v>
      </c>
      <c r="C82" t="str">
        <f t="shared" si="3"/>
        <v>TB52_cfDNA_treatment-day_10_rep-2 (SAMN10810854) </v>
      </c>
      <c r="D82" t="s">
        <v>856</v>
      </c>
      <c r="E82" t="s">
        <v>858</v>
      </c>
      <c r="F82" t="str">
        <f t="shared" si="4"/>
        <v>TB52_cfDNA_treatment-day_10_rep-2 (SRX5288035) </v>
      </c>
      <c r="G82" t="s">
        <v>859</v>
      </c>
      <c r="H82" t="s">
        <v>860</v>
      </c>
      <c r="I82" t="str">
        <f t="shared" si="5"/>
        <v>TB52_cfDNA_treatment-day_10_rep-2.sscs.tagswap.bam (SRR8483253)</v>
      </c>
    </row>
    <row r="83" spans="1:9" x14ac:dyDescent="0.25">
      <c r="A83" t="s">
        <v>861</v>
      </c>
      <c r="B83" t="s">
        <v>862</v>
      </c>
      <c r="C83" t="str">
        <f t="shared" si="3"/>
        <v>TB52_cfDNA_treatment-day_163_rep-1 (SAMN10810851) </v>
      </c>
      <c r="D83" t="s">
        <v>861</v>
      </c>
      <c r="E83" t="s">
        <v>863</v>
      </c>
      <c r="F83" t="str">
        <f t="shared" si="4"/>
        <v>TB52_cfDNA_treatment-day_163_rep-1 (SRX5288036) </v>
      </c>
      <c r="G83" t="s">
        <v>864</v>
      </c>
      <c r="H83" t="s">
        <v>865</v>
      </c>
      <c r="I83" t="str">
        <f t="shared" si="5"/>
        <v>TB52_cfDNA_treatment-day_163_rep-1.sscs.tagswap.bam (SRR8483252)</v>
      </c>
    </row>
    <row r="84" spans="1:9" x14ac:dyDescent="0.25">
      <c r="A84" t="s">
        <v>866</v>
      </c>
      <c r="B84" t="s">
        <v>867</v>
      </c>
      <c r="C84" t="str">
        <f t="shared" si="3"/>
        <v>TB52_cfDNA_treatment-day_282_rep-1 (SAMN10810852) </v>
      </c>
      <c r="D84" t="s">
        <v>866</v>
      </c>
      <c r="E84" t="s">
        <v>868</v>
      </c>
      <c r="F84" t="str">
        <f t="shared" si="4"/>
        <v>TB52_cfDNA_treatment-day_282_rep-1 (SRX5288037) </v>
      </c>
      <c r="G84" t="s">
        <v>869</v>
      </c>
      <c r="H84" t="s">
        <v>870</v>
      </c>
      <c r="I84" t="str">
        <f t="shared" si="5"/>
        <v>TB52_cfDNA_treatment-day_282_rep-1.sscs.tagswap.bam (SRR8483251)</v>
      </c>
    </row>
    <row r="85" spans="1:9" x14ac:dyDescent="0.25">
      <c r="A85" t="s">
        <v>871</v>
      </c>
      <c r="B85" t="s">
        <v>872</v>
      </c>
      <c r="C85" t="str">
        <f t="shared" si="3"/>
        <v>TB52_cfDNA_treatment-day_43_rep-3 (SAMN10810849) </v>
      </c>
      <c r="D85" t="s">
        <v>871</v>
      </c>
      <c r="E85" t="s">
        <v>873</v>
      </c>
      <c r="F85" t="str">
        <f t="shared" si="4"/>
        <v>TB52_cfDNA_treatment-day_43_rep-3 (SRX5288038) </v>
      </c>
      <c r="G85" t="s">
        <v>874</v>
      </c>
      <c r="H85" t="s">
        <v>875</v>
      </c>
      <c r="I85" t="str">
        <f t="shared" si="5"/>
        <v>TB52_cfDNA_treatment-day_43_rep-3.sscs.tagswap.bam (SRR8483250)</v>
      </c>
    </row>
    <row r="86" spans="1:9" x14ac:dyDescent="0.25">
      <c r="A86" t="s">
        <v>876</v>
      </c>
      <c r="B86" t="s">
        <v>877</v>
      </c>
      <c r="C86" t="str">
        <f t="shared" si="3"/>
        <v>TB52_cfDNA_treatment-day_84_rep-1 (SAMN10810850) </v>
      </c>
      <c r="D86" t="s">
        <v>876</v>
      </c>
      <c r="E86" t="s">
        <v>878</v>
      </c>
      <c r="F86" t="str">
        <f t="shared" si="4"/>
        <v>TB52_cfDNA_treatment-day_84_rep-1 (SRX5288039) </v>
      </c>
      <c r="G86" t="s">
        <v>879</v>
      </c>
      <c r="H86" t="s">
        <v>880</v>
      </c>
      <c r="I86" t="str">
        <f t="shared" si="5"/>
        <v>TB52_cfDNA_treatment-day_84_rep-1.sscs.tagswap.bam (SRR8483249)</v>
      </c>
    </row>
    <row r="87" spans="1:9" x14ac:dyDescent="0.25">
      <c r="A87" t="s">
        <v>881</v>
      </c>
      <c r="B87" t="s">
        <v>882</v>
      </c>
      <c r="C87" t="str">
        <f t="shared" si="3"/>
        <v>TB52_cfDNA_treatment-day_43_rep-1 (SAMN10810847) </v>
      </c>
      <c r="D87" t="s">
        <v>881</v>
      </c>
      <c r="E87" t="s">
        <v>883</v>
      </c>
      <c r="F87" t="str">
        <f t="shared" si="4"/>
        <v>TB52_cfDNA_treatment-day_43_rep-1 (SRX5288040) </v>
      </c>
      <c r="G87" t="s">
        <v>884</v>
      </c>
      <c r="H87" t="s">
        <v>885</v>
      </c>
      <c r="I87" t="str">
        <f t="shared" si="5"/>
        <v>TB52_cfDNA_treatment-day_43_rep-1.sscs.tagswap.bam (SRR8483248)</v>
      </c>
    </row>
    <row r="88" spans="1:9" x14ac:dyDescent="0.25">
      <c r="A88" t="s">
        <v>886</v>
      </c>
      <c r="B88" t="s">
        <v>887</v>
      </c>
      <c r="C88" t="str">
        <f t="shared" si="3"/>
        <v>TB52_cfDNA_treatment-day_43_rep-2 (SAMN10810848) </v>
      </c>
      <c r="D88" t="s">
        <v>886</v>
      </c>
      <c r="E88" t="s">
        <v>888</v>
      </c>
      <c r="F88" t="str">
        <f t="shared" si="4"/>
        <v>TB52_cfDNA_treatment-day_43_rep-2 (SRX5288041) </v>
      </c>
      <c r="G88" t="s">
        <v>889</v>
      </c>
      <c r="H88" t="s">
        <v>890</v>
      </c>
      <c r="I88" t="str">
        <f t="shared" si="5"/>
        <v>TB52_cfDNA_treatment-day_43_rep-2.sscs.tagswap.bam (SRR8483247)</v>
      </c>
    </row>
    <row r="89" spans="1:9" x14ac:dyDescent="0.25">
      <c r="A89" t="s">
        <v>891</v>
      </c>
      <c r="B89" t="s">
        <v>892</v>
      </c>
      <c r="C89" t="str">
        <f t="shared" si="3"/>
        <v>TB52_cfDNA_treatment-day_14_rep-4 (SAMN10810855) </v>
      </c>
      <c r="D89" t="s">
        <v>891</v>
      </c>
      <c r="E89" t="s">
        <v>893</v>
      </c>
      <c r="F89" t="str">
        <f t="shared" si="4"/>
        <v>TB52_cfDNA_treatment-day_14_rep-4 (SRX5288042) </v>
      </c>
      <c r="G89" t="s">
        <v>894</v>
      </c>
      <c r="H89" t="s">
        <v>895</v>
      </c>
      <c r="I89" t="str">
        <f t="shared" si="5"/>
        <v>TB52_cfDNA_treatment-day_14_rep-4.sscs.tagswap.bam (SRR8483246)</v>
      </c>
    </row>
    <row r="90" spans="1:9" x14ac:dyDescent="0.25">
      <c r="A90" t="s">
        <v>896</v>
      </c>
      <c r="B90" t="s">
        <v>897</v>
      </c>
      <c r="C90" t="str">
        <f t="shared" si="3"/>
        <v>TB52_cfDNA_treatment-day_43_rep-4 (SAMN10810856) </v>
      </c>
      <c r="D90" t="s">
        <v>896</v>
      </c>
      <c r="E90" t="s">
        <v>898</v>
      </c>
      <c r="F90" t="str">
        <f t="shared" si="4"/>
        <v>TB52_cfDNA_treatment-day_43_rep-4 (SRX5288043) </v>
      </c>
      <c r="G90" t="s">
        <v>899</v>
      </c>
      <c r="H90" t="s">
        <v>900</v>
      </c>
      <c r="I90" t="str">
        <f t="shared" si="5"/>
        <v>TB52_cfDNA_treatment-day_43_rep-4.sscs.tagswap.bam (SRR8483245)</v>
      </c>
    </row>
    <row r="91" spans="1:9" x14ac:dyDescent="0.25">
      <c r="A91" t="s">
        <v>901</v>
      </c>
      <c r="B91" t="s">
        <v>902</v>
      </c>
      <c r="C91" t="str">
        <f t="shared" si="3"/>
        <v>BCR480_cfDNA_treatment-day-277_rep-1 (SAMN10810740) </v>
      </c>
      <c r="D91" t="s">
        <v>901</v>
      </c>
      <c r="E91" t="s">
        <v>903</v>
      </c>
      <c r="F91" t="str">
        <f t="shared" si="4"/>
        <v>BCR480_cfDNA_treatment-day-277_rep-1 (SRX5288044) </v>
      </c>
      <c r="G91" t="s">
        <v>904</v>
      </c>
      <c r="H91" t="s">
        <v>905</v>
      </c>
      <c r="I91" t="str">
        <f t="shared" si="5"/>
        <v>BCR480_cfDNA_treatment-day-277_rep-1.sscs.tagswap.bam (SRR8483244)</v>
      </c>
    </row>
    <row r="92" spans="1:9" x14ac:dyDescent="0.25">
      <c r="A92" t="s">
        <v>906</v>
      </c>
      <c r="B92" t="s">
        <v>907</v>
      </c>
      <c r="C92" t="str">
        <f t="shared" si="3"/>
        <v>TB52_cfDNA_treatment-day_282 (SAMN10810739) </v>
      </c>
      <c r="D92" t="s">
        <v>906</v>
      </c>
      <c r="E92" t="s">
        <v>908</v>
      </c>
      <c r="F92" t="str">
        <f t="shared" si="4"/>
        <v>TB52_cfDNA_treatment-day_282 (SRX5288045) </v>
      </c>
      <c r="G92" t="s">
        <v>909</v>
      </c>
      <c r="H92" t="s">
        <v>910</v>
      </c>
      <c r="I92" t="str">
        <f t="shared" si="5"/>
        <v>TB52_cfDNA_treatment-day_282.bam (SRR8483243)</v>
      </c>
    </row>
    <row r="93" spans="1:9" x14ac:dyDescent="0.25">
      <c r="A93" t="s">
        <v>911</v>
      </c>
      <c r="B93" t="s">
        <v>912</v>
      </c>
      <c r="C93" t="str">
        <f t="shared" si="3"/>
        <v>TB52_Tumor (SAMN10810738) </v>
      </c>
      <c r="D93" t="s">
        <v>911</v>
      </c>
      <c r="E93" t="s">
        <v>913</v>
      </c>
      <c r="F93" t="str">
        <f t="shared" si="4"/>
        <v>TB52_Tumor (SRX5288046) </v>
      </c>
      <c r="G93" t="s">
        <v>914</v>
      </c>
      <c r="H93" t="s">
        <v>915</v>
      </c>
      <c r="I93" t="str">
        <f t="shared" si="5"/>
        <v>TB52_Tumor.bam (SRR8483242)</v>
      </c>
    </row>
    <row r="94" spans="1:9" x14ac:dyDescent="0.25">
      <c r="A94" t="s">
        <v>916</v>
      </c>
      <c r="B94" t="s">
        <v>917</v>
      </c>
      <c r="C94" t="str">
        <f t="shared" si="3"/>
        <v>TB52_Buffy (SAMN10810737) </v>
      </c>
      <c r="D94" t="s">
        <v>916</v>
      </c>
      <c r="E94" t="s">
        <v>918</v>
      </c>
      <c r="F94" t="str">
        <f t="shared" si="4"/>
        <v>TB52_Buffy (SRX5288047) </v>
      </c>
      <c r="G94" t="s">
        <v>919</v>
      </c>
      <c r="H94" t="s">
        <v>920</v>
      </c>
      <c r="I94" t="str">
        <f t="shared" si="5"/>
        <v>TB52_Buffy.bam (SRR8483241)</v>
      </c>
    </row>
    <row r="95" spans="1:9" x14ac:dyDescent="0.25">
      <c r="A95" t="s">
        <v>921</v>
      </c>
      <c r="B95" t="s">
        <v>922</v>
      </c>
      <c r="C95" t="str">
        <f t="shared" si="3"/>
        <v>BCR480_cfDNA_treatment-day-42_rep-1 (SAMN10810744) </v>
      </c>
      <c r="D95" t="s">
        <v>921</v>
      </c>
      <c r="E95" t="s">
        <v>923</v>
      </c>
      <c r="F95" t="str">
        <f t="shared" si="4"/>
        <v>BCR480_cfDNA_treatment-day-42_rep-1 (SRX5288048) </v>
      </c>
      <c r="G95" t="s">
        <v>924</v>
      </c>
      <c r="H95" t="s">
        <v>925</v>
      </c>
      <c r="I95" t="str">
        <f t="shared" si="5"/>
        <v>BCR480_cfDNA_treatment-day-42_rep-1.sscs.tagswap.bam (SRR8483240)</v>
      </c>
    </row>
    <row r="96" spans="1:9" x14ac:dyDescent="0.25">
      <c r="A96" t="s">
        <v>926</v>
      </c>
      <c r="B96" t="s">
        <v>927</v>
      </c>
      <c r="C96" t="str">
        <f t="shared" si="3"/>
        <v>BCR480_cfDNA_treatment-day-22_rep-1 (SAMN10810743) </v>
      </c>
      <c r="D96" t="s">
        <v>926</v>
      </c>
      <c r="E96" t="s">
        <v>928</v>
      </c>
      <c r="F96" t="str">
        <f t="shared" si="4"/>
        <v>BCR480_cfDNA_treatment-day-22_rep-1 (SRX5288049) </v>
      </c>
      <c r="G96" t="s">
        <v>929</v>
      </c>
      <c r="H96" t="s">
        <v>930</v>
      </c>
      <c r="I96" t="str">
        <f t="shared" si="5"/>
        <v>BCR480_cfDNA_treatment-day-22_rep-1.sscs.tagswap.bam (SRR8483239)</v>
      </c>
    </row>
    <row r="97" spans="1:9" x14ac:dyDescent="0.25">
      <c r="A97" t="s">
        <v>931</v>
      </c>
      <c r="B97" t="s">
        <v>932</v>
      </c>
      <c r="C97" t="str">
        <f t="shared" si="3"/>
        <v>BCR480_cfDNA_treatment-day-0_rep-1 (SAMN10810742) </v>
      </c>
      <c r="D97" t="s">
        <v>931</v>
      </c>
      <c r="E97" t="s">
        <v>933</v>
      </c>
      <c r="F97" t="str">
        <f t="shared" si="4"/>
        <v>BCR480_cfDNA_treatment-day-0_rep-1 (SRX5288050) </v>
      </c>
      <c r="G97" t="s">
        <v>934</v>
      </c>
      <c r="H97" t="s">
        <v>935</v>
      </c>
      <c r="I97" t="str">
        <f t="shared" si="5"/>
        <v>BCR480_cfDNA_treatment-day-0_rep-1.sscs.tagswap.bam (SRR8483238)</v>
      </c>
    </row>
    <row r="98" spans="1:9" x14ac:dyDescent="0.25">
      <c r="A98" t="s">
        <v>936</v>
      </c>
      <c r="B98" t="s">
        <v>937</v>
      </c>
      <c r="C98" t="str">
        <f t="shared" si="3"/>
        <v>BCR480_cfDNA_treatment-day-105_rep-1 (SAMN10810746) </v>
      </c>
      <c r="D98" t="s">
        <v>936</v>
      </c>
      <c r="E98" t="s">
        <v>938</v>
      </c>
      <c r="F98" t="str">
        <f t="shared" si="4"/>
        <v>BCR480_cfDNA_treatment-day-105_rep-1 (SRX5288052) </v>
      </c>
      <c r="G98" t="s">
        <v>939</v>
      </c>
      <c r="H98" t="s">
        <v>940</v>
      </c>
      <c r="I98" t="str">
        <f t="shared" si="5"/>
        <v>BCR480_cfDNA_treatment-day-105_rep-1.sscs.tagswap.bam (SRR8483236)</v>
      </c>
    </row>
    <row r="99" spans="1:9" x14ac:dyDescent="0.25">
      <c r="A99" t="s">
        <v>941</v>
      </c>
      <c r="B99" t="s">
        <v>942</v>
      </c>
      <c r="C99" t="str">
        <f t="shared" si="3"/>
        <v>BCR480_cfDNA_treatment-day-347_rep-1 (SAMN10810741) </v>
      </c>
      <c r="D99" t="s">
        <v>941</v>
      </c>
      <c r="E99" t="s">
        <v>943</v>
      </c>
      <c r="F99" t="str">
        <f t="shared" si="4"/>
        <v>BCR480_cfDNA_treatment-day-347_rep-1 (SRX5288051) </v>
      </c>
      <c r="G99" t="s">
        <v>944</v>
      </c>
      <c r="H99" t="s">
        <v>945</v>
      </c>
      <c r="I99" t="str">
        <f t="shared" si="5"/>
        <v>BCR480_cfDNA_treatment-day-347_rep-1.sscs.tagswap.bam (SRR8483237)</v>
      </c>
    </row>
    <row r="100" spans="1:9" x14ac:dyDescent="0.25">
      <c r="A100" t="s">
        <v>946</v>
      </c>
      <c r="B100" t="s">
        <v>947</v>
      </c>
      <c r="C100" t="str">
        <f t="shared" si="3"/>
        <v>BCR480_cfDNA_treatment-day-63_rep-1 (SAMN10810745) </v>
      </c>
      <c r="D100" t="s">
        <v>946</v>
      </c>
      <c r="E100" t="s">
        <v>948</v>
      </c>
      <c r="F100" t="str">
        <f t="shared" si="4"/>
        <v>BCR480_cfDNA_treatment-day-63_rep-1 (SRX5288053) </v>
      </c>
      <c r="G100" t="s">
        <v>949</v>
      </c>
      <c r="H100" t="s">
        <v>950</v>
      </c>
      <c r="I100" t="str">
        <f t="shared" si="5"/>
        <v>BCR480_cfDNA_treatment-day-63_rep-1.sscs.tagswap.bam (SRR8483235)</v>
      </c>
    </row>
    <row r="101" spans="1:9" x14ac:dyDescent="0.25">
      <c r="A101" t="s">
        <v>951</v>
      </c>
      <c r="B101" t="s">
        <v>952</v>
      </c>
      <c r="C101" t="str">
        <f t="shared" si="3"/>
        <v>TB52_cfDNA_treatment-day_282_rep-2 (SAMN10810860) </v>
      </c>
      <c r="D101" t="s">
        <v>951</v>
      </c>
      <c r="E101" t="s">
        <v>953</v>
      </c>
      <c r="F101" t="str">
        <f t="shared" si="4"/>
        <v>TB52_cfDNA_treatment-day_282_rep-2 (SRX5288054) </v>
      </c>
      <c r="G101" t="s">
        <v>954</v>
      </c>
      <c r="H101" t="s">
        <v>955</v>
      </c>
      <c r="I101" t="str">
        <f t="shared" si="5"/>
        <v>TB52_cfDNA_treatment-day_282_rep-2.sscs.tagswap.bam (SRR8483234)</v>
      </c>
    </row>
    <row r="102" spans="1:9" x14ac:dyDescent="0.25">
      <c r="A102" t="s">
        <v>956</v>
      </c>
      <c r="B102" t="s">
        <v>957</v>
      </c>
      <c r="C102" t="str">
        <f t="shared" si="3"/>
        <v>TB52_cfDNA_treatment-day_163_rep-3 (SAMN10810859) </v>
      </c>
      <c r="D102" t="s">
        <v>956</v>
      </c>
      <c r="E102" t="s">
        <v>958</v>
      </c>
      <c r="F102" t="str">
        <f t="shared" si="4"/>
        <v>TB52_cfDNA_treatment-day_163_rep-3 (SRX5288055) </v>
      </c>
      <c r="G102" t="s">
        <v>959</v>
      </c>
      <c r="H102" t="s">
        <v>960</v>
      </c>
      <c r="I102" t="str">
        <f t="shared" si="5"/>
        <v>TB52_cfDNA_treatment-day_163_rep-3.sscs.tagswap.bam (SRR8483233)</v>
      </c>
    </row>
    <row r="103" spans="1:9" x14ac:dyDescent="0.25">
      <c r="A103" t="s">
        <v>961</v>
      </c>
      <c r="B103" t="s">
        <v>962</v>
      </c>
      <c r="C103" t="str">
        <f t="shared" si="3"/>
        <v>TB52_cfDNA_treatment-day_60_rep-2 (SAMN10810858) </v>
      </c>
      <c r="D103" t="s">
        <v>961</v>
      </c>
      <c r="E103" t="s">
        <v>963</v>
      </c>
      <c r="F103" t="str">
        <f t="shared" si="4"/>
        <v>TB52_cfDNA_treatment-day_60_rep-2 (SRX5288056) </v>
      </c>
      <c r="G103" t="s">
        <v>964</v>
      </c>
      <c r="H103" t="s">
        <v>965</v>
      </c>
      <c r="I103" t="str">
        <f t="shared" si="5"/>
        <v>TB52_cfDNA_treatment-day_60_rep-2.sscs.tagswap.bam (SRR8483232)</v>
      </c>
    </row>
    <row r="104" spans="1:9" x14ac:dyDescent="0.25">
      <c r="A104" t="s">
        <v>966</v>
      </c>
      <c r="B104" t="s">
        <v>967</v>
      </c>
      <c r="C104" t="str">
        <f t="shared" si="3"/>
        <v>TB52_cfDNA_treatment-day_84_rep-3 (SAMN10810857) </v>
      </c>
      <c r="D104" t="s">
        <v>966</v>
      </c>
      <c r="E104" t="s">
        <v>968</v>
      </c>
      <c r="F104" t="str">
        <f t="shared" si="4"/>
        <v>TB52_cfDNA_treatment-day_84_rep-3 (SRX5288057) </v>
      </c>
      <c r="G104" t="s">
        <v>969</v>
      </c>
      <c r="H104" t="s">
        <v>970</v>
      </c>
      <c r="I104" t="str">
        <f t="shared" si="5"/>
        <v>TB52_cfDNA_treatment-day_84_rep-3.sscs.tagswap.bam (SRR8483231)</v>
      </c>
    </row>
    <row r="105" spans="1:9" x14ac:dyDescent="0.25">
      <c r="A105" t="s">
        <v>971</v>
      </c>
      <c r="B105" t="s">
        <v>972</v>
      </c>
      <c r="C105" t="str">
        <f t="shared" si="3"/>
        <v>TB52_cfDNA_treatment-day_14_rep-3 (SAMN10810863) </v>
      </c>
      <c r="D105" t="s">
        <v>971</v>
      </c>
      <c r="E105" t="s">
        <v>973</v>
      </c>
      <c r="F105" t="str">
        <f t="shared" si="4"/>
        <v>TB52_cfDNA_treatment-day_14_rep-3 (SRX5288059) </v>
      </c>
      <c r="G105" t="s">
        <v>974</v>
      </c>
      <c r="H105" t="s">
        <v>975</v>
      </c>
      <c r="I105" t="str">
        <f t="shared" si="5"/>
        <v>TB52_cfDNA_treatment-day_14_rep-3.sscs.tagswap.bam (SRR8483229)</v>
      </c>
    </row>
    <row r="106" spans="1:9" x14ac:dyDescent="0.25">
      <c r="A106" t="s">
        <v>976</v>
      </c>
      <c r="B106" t="s">
        <v>977</v>
      </c>
      <c r="C106" t="str">
        <f t="shared" si="3"/>
        <v>TB52_cfDNA_treatment-day_84_rep-2 (SAMN10810864) </v>
      </c>
      <c r="D106" t="s">
        <v>976</v>
      </c>
      <c r="E106" t="s">
        <v>978</v>
      </c>
      <c r="F106" t="str">
        <f t="shared" si="4"/>
        <v>TB52_cfDNA_treatment-day_84_rep-2 (SRX5288058) </v>
      </c>
      <c r="G106" t="s">
        <v>979</v>
      </c>
      <c r="H106" t="s">
        <v>980</v>
      </c>
      <c r="I106" t="str">
        <f t="shared" si="5"/>
        <v>TB52_cfDNA_treatment-day_84_rep-2.sscs.tagswap.bam (SRR8483230)</v>
      </c>
    </row>
    <row r="107" spans="1:9" x14ac:dyDescent="0.25">
      <c r="A107" t="s">
        <v>981</v>
      </c>
      <c r="B107" t="s">
        <v>982</v>
      </c>
      <c r="C107" t="str">
        <f t="shared" si="3"/>
        <v>TB52_cfDNA_treatment-day_10_rep-3 (SAMN10810862) </v>
      </c>
      <c r="D107" t="s">
        <v>981</v>
      </c>
      <c r="E107" t="s">
        <v>983</v>
      </c>
      <c r="F107" t="str">
        <f t="shared" si="4"/>
        <v>TB52_cfDNA_treatment-day_10_rep-3 (SRX5288060) </v>
      </c>
      <c r="G107" t="s">
        <v>984</v>
      </c>
      <c r="H107" t="s">
        <v>985</v>
      </c>
      <c r="I107" t="str">
        <f t="shared" si="5"/>
        <v>TB52_cfDNA_treatment-day_10_rep-3.sscs.tagswap.bam (SRR8483228)</v>
      </c>
    </row>
    <row r="108" spans="1:9" x14ac:dyDescent="0.25">
      <c r="A108" t="s">
        <v>986</v>
      </c>
      <c r="B108" t="s">
        <v>987</v>
      </c>
      <c r="C108" t="str">
        <f t="shared" si="3"/>
        <v>TB52_cfDNA_treatment-day_21_rep-3 (SAMN10810861) </v>
      </c>
      <c r="D108" t="s">
        <v>986</v>
      </c>
      <c r="E108" t="s">
        <v>988</v>
      </c>
      <c r="F108" t="str">
        <f t="shared" si="4"/>
        <v>TB52_cfDNA_treatment-day_21_rep-3 (SRX5288061) </v>
      </c>
      <c r="G108" t="s">
        <v>989</v>
      </c>
      <c r="H108" t="s">
        <v>990</v>
      </c>
      <c r="I108" t="str">
        <f t="shared" si="5"/>
        <v>TB52_cfDNA_treatment-day_21_rep-3.sscs.tagswap.bam (SRR8483227)</v>
      </c>
    </row>
    <row r="109" spans="1:9" x14ac:dyDescent="0.25">
      <c r="A109" t="s">
        <v>991</v>
      </c>
      <c r="B109" t="s">
        <v>992</v>
      </c>
      <c r="C109" t="str">
        <f t="shared" si="3"/>
        <v>TB52_cfDNA_treatment-day_163_rep-2 (SAMN10810865) </v>
      </c>
      <c r="D109" t="s">
        <v>991</v>
      </c>
      <c r="E109" t="s">
        <v>993</v>
      </c>
      <c r="F109" t="str">
        <f t="shared" si="4"/>
        <v>TB52_cfDNA_treatment-day_163_rep-2 (SRX5288063) </v>
      </c>
      <c r="G109" t="s">
        <v>994</v>
      </c>
      <c r="H109" t="s">
        <v>995</v>
      </c>
      <c r="I109" t="str">
        <f t="shared" si="5"/>
        <v>TB52_cfDNA_treatment-day_163_rep-2.sscs.tagswap.bam (SRR8483225)</v>
      </c>
    </row>
    <row r="110" spans="1:9" x14ac:dyDescent="0.25">
      <c r="A110" t="s">
        <v>996</v>
      </c>
      <c r="B110" t="s">
        <v>997</v>
      </c>
      <c r="C110" t="str">
        <f t="shared" si="3"/>
        <v>TB52_cfDNA_treatment-day_60_rep-1 (SAMN10810866) </v>
      </c>
      <c r="D110" t="s">
        <v>996</v>
      </c>
      <c r="E110" t="s">
        <v>998</v>
      </c>
      <c r="F110" t="str">
        <f t="shared" si="4"/>
        <v>TB52_cfDNA_treatment-day_60_rep-1 (SRX5288062) </v>
      </c>
      <c r="G110" t="s">
        <v>999</v>
      </c>
      <c r="H110" t="s">
        <v>1000</v>
      </c>
      <c r="I110" t="str">
        <f t="shared" si="5"/>
        <v>TB52_cfDNA_treatment-day_60_rep-1.sscs.tagswap.bam (SRR8483226)</v>
      </c>
    </row>
    <row r="111" spans="1:9" x14ac:dyDescent="0.25">
      <c r="A111" t="s">
        <v>1001</v>
      </c>
      <c r="B111" t="s">
        <v>1002</v>
      </c>
      <c r="C111" t="str">
        <f t="shared" si="3"/>
        <v>TB39_cfDNA_treatment-day_148_rep-2 (SAMN10810842) </v>
      </c>
      <c r="D111" t="s">
        <v>1001</v>
      </c>
      <c r="E111" t="s">
        <v>1003</v>
      </c>
      <c r="F111" t="str">
        <f t="shared" si="4"/>
        <v>TB39_cfDNA_treatment-day_148_rep-2 (SRX5288064) </v>
      </c>
      <c r="G111" t="s">
        <v>1004</v>
      </c>
      <c r="H111" t="s">
        <v>1005</v>
      </c>
      <c r="I111" t="str">
        <f t="shared" si="5"/>
        <v>TB39_cfDNA_treatment-day_148_rep-2.sscs.tagswap.bam (SRR8483224)</v>
      </c>
    </row>
    <row r="112" spans="1:9" x14ac:dyDescent="0.25">
      <c r="A112" t="s">
        <v>1006</v>
      </c>
      <c r="B112" t="s">
        <v>1007</v>
      </c>
      <c r="C112" t="str">
        <f t="shared" si="3"/>
        <v>TB39_cfDNA_treatment-day_148_rep-1 (SAMN10810841) </v>
      </c>
      <c r="D112" t="s">
        <v>1006</v>
      </c>
      <c r="E112" t="s">
        <v>1008</v>
      </c>
      <c r="F112" t="str">
        <f t="shared" si="4"/>
        <v>TB39_cfDNA_treatment-day_148_rep-1 (SRX5288065) </v>
      </c>
      <c r="G112" t="s">
        <v>1009</v>
      </c>
      <c r="H112" t="s">
        <v>1010</v>
      </c>
      <c r="I112" t="str">
        <f t="shared" si="5"/>
        <v>TB39_cfDNA_treatment-day_148_rep-1.sscs.tagswap.bam (SRR8483223)</v>
      </c>
    </row>
    <row r="113" spans="1:9" x14ac:dyDescent="0.25">
      <c r="A113" t="s">
        <v>1011</v>
      </c>
      <c r="B113" t="s">
        <v>1012</v>
      </c>
      <c r="C113" t="str">
        <f t="shared" si="3"/>
        <v>TB52_cfDNA_treatment-day_10_rep-1 (SAMN10810844) </v>
      </c>
      <c r="D113" t="s">
        <v>1011</v>
      </c>
      <c r="E113" t="s">
        <v>1013</v>
      </c>
      <c r="F113" t="str">
        <f t="shared" si="4"/>
        <v>TB52_cfDNA_treatment-day_10_rep-1 (SRX5288066) </v>
      </c>
      <c r="G113" t="s">
        <v>1014</v>
      </c>
      <c r="H113" t="s">
        <v>1015</v>
      </c>
      <c r="I113" t="str">
        <f t="shared" si="5"/>
        <v>TB52_cfDNA_treatment-day_10_rep-1.sscs.tagswap.bam (SRR8483222)</v>
      </c>
    </row>
    <row r="114" spans="1:9" x14ac:dyDescent="0.25">
      <c r="A114" t="s">
        <v>1016</v>
      </c>
      <c r="B114" t="s">
        <v>1017</v>
      </c>
      <c r="C114" t="str">
        <f t="shared" si="3"/>
        <v>TB52_cfDNA_treatment-day_21_rep-1 (SAMN10810843) </v>
      </c>
      <c r="D114" t="s">
        <v>1016</v>
      </c>
      <c r="E114" t="s">
        <v>1018</v>
      </c>
      <c r="F114" t="str">
        <f t="shared" si="4"/>
        <v>TB52_cfDNA_treatment-day_21_rep-1 (SRX5288067) </v>
      </c>
      <c r="G114" t="s">
        <v>1019</v>
      </c>
      <c r="H114" t="s">
        <v>1020</v>
      </c>
      <c r="I114" t="str">
        <f t="shared" si="5"/>
        <v>TB52_cfDNA_treatment-day_21_rep-1.sscs.tagswap.bam (SRR8483221)</v>
      </c>
    </row>
    <row r="115" spans="1:9" x14ac:dyDescent="0.25">
      <c r="A115" t="s">
        <v>1021</v>
      </c>
      <c r="B115" t="s">
        <v>1022</v>
      </c>
      <c r="C115" t="str">
        <f t="shared" si="3"/>
        <v>TB39_cfDNA_treatment-day_426_rep-2 (SAMN10810838) </v>
      </c>
      <c r="D115" t="s">
        <v>1021</v>
      </c>
      <c r="E115" t="s">
        <v>1023</v>
      </c>
      <c r="F115" t="str">
        <f t="shared" si="4"/>
        <v>TB39_cfDNA_treatment-day_426_rep-2 (SRX5288068) </v>
      </c>
      <c r="G115" t="s">
        <v>1024</v>
      </c>
      <c r="H115" t="s">
        <v>1025</v>
      </c>
      <c r="I115" t="str">
        <f t="shared" si="5"/>
        <v>TB39_cfDNA_treatment-day_426_rep-2.sscs.tagswap.bam (SRR8483220)</v>
      </c>
    </row>
    <row r="116" spans="1:9" x14ac:dyDescent="0.25">
      <c r="A116" t="s">
        <v>1026</v>
      </c>
      <c r="B116" t="s">
        <v>1027</v>
      </c>
      <c r="C116" t="str">
        <f t="shared" si="3"/>
        <v>TB39_cfDNA_treatment-day_426_rep-1 (SAMN10810837) </v>
      </c>
      <c r="D116" t="s">
        <v>1026</v>
      </c>
      <c r="E116" t="s">
        <v>1028</v>
      </c>
      <c r="F116" t="str">
        <f t="shared" si="4"/>
        <v>TB39_cfDNA_treatment-day_426_rep-1 (SRX5288069) </v>
      </c>
      <c r="G116" t="s">
        <v>1029</v>
      </c>
      <c r="H116" t="s">
        <v>1030</v>
      </c>
      <c r="I116" t="str">
        <f t="shared" si="5"/>
        <v>TB39_cfDNA_treatment-day_426_rep-1.sscs.tagswap.bam (SRR8483219)</v>
      </c>
    </row>
    <row r="117" spans="1:9" x14ac:dyDescent="0.25">
      <c r="A117" t="s">
        <v>1031</v>
      </c>
      <c r="B117" t="s">
        <v>1032</v>
      </c>
      <c r="C117" t="str">
        <f t="shared" si="3"/>
        <v>TB39_cfDNA_treatment-day_98_rep-2 (SAMN10810840) </v>
      </c>
      <c r="D117" t="s">
        <v>1031</v>
      </c>
      <c r="E117" t="s">
        <v>1033</v>
      </c>
      <c r="F117" t="str">
        <f t="shared" si="4"/>
        <v>TB39_cfDNA_treatment-day_98_rep-2 (SRX5288070) </v>
      </c>
      <c r="G117" t="s">
        <v>1034</v>
      </c>
      <c r="H117" t="s">
        <v>1035</v>
      </c>
      <c r="I117" t="str">
        <f t="shared" si="5"/>
        <v>TB39_cfDNA_treatment-day_98_rep-2.sscs.tagswap.bam (SRR8483218)</v>
      </c>
    </row>
    <row r="118" spans="1:9" x14ac:dyDescent="0.25">
      <c r="A118" t="s">
        <v>1036</v>
      </c>
      <c r="B118" t="s">
        <v>1037</v>
      </c>
      <c r="C118" t="str">
        <f t="shared" si="3"/>
        <v>TB39_cfDNA_treatment-day_98_rep-1 (SAMN10810839) </v>
      </c>
      <c r="D118" t="s">
        <v>1036</v>
      </c>
      <c r="E118" t="s">
        <v>1038</v>
      </c>
      <c r="F118" t="str">
        <f t="shared" si="4"/>
        <v>TB39_cfDNA_treatment-day_98_rep-1 (SRX5288071) </v>
      </c>
      <c r="G118" t="s">
        <v>1039</v>
      </c>
      <c r="H118" t="s">
        <v>1040</v>
      </c>
      <c r="I118" t="str">
        <f t="shared" si="5"/>
        <v>TB39_cfDNA_treatment-day_98_rep-1.sscs.tagswap.bam (SRR8483217)</v>
      </c>
    </row>
    <row r="119" spans="1:9" x14ac:dyDescent="0.25">
      <c r="A119" t="s">
        <v>1041</v>
      </c>
      <c r="B119" t="s">
        <v>1042</v>
      </c>
      <c r="C119" t="str">
        <f t="shared" si="3"/>
        <v>TB52_cfDNA_treatment-day_14_rep-2 (SAMN10810846) </v>
      </c>
      <c r="D119" t="s">
        <v>1041</v>
      </c>
      <c r="E119" t="s">
        <v>1043</v>
      </c>
      <c r="F119" t="str">
        <f t="shared" si="4"/>
        <v>TB52_cfDNA_treatment-day_14_rep-2 (SRX5288072) </v>
      </c>
      <c r="G119" t="s">
        <v>1044</v>
      </c>
      <c r="H119" t="s">
        <v>1045</v>
      </c>
      <c r="I119" t="str">
        <f t="shared" si="5"/>
        <v>TB52_cfDNA_treatment-day_14_rep-2.sscs.tagswap.bam (SRR8483216)</v>
      </c>
    </row>
    <row r="120" spans="1:9" x14ac:dyDescent="0.25">
      <c r="A120" t="s">
        <v>1046</v>
      </c>
      <c r="B120" t="s">
        <v>1047</v>
      </c>
      <c r="C120" t="str">
        <f t="shared" si="3"/>
        <v>TB52_cfDNA_treatment-day_14_rep-1 (SAMN10810845) </v>
      </c>
      <c r="D120" t="s">
        <v>1046</v>
      </c>
      <c r="E120" t="s">
        <v>1048</v>
      </c>
      <c r="F120" t="str">
        <f t="shared" si="4"/>
        <v>TB52_cfDNA_treatment-day_14_rep-1 (SRX5288073) </v>
      </c>
      <c r="G120" t="s">
        <v>1049</v>
      </c>
      <c r="H120" t="s">
        <v>1050</v>
      </c>
      <c r="I120" t="str">
        <f t="shared" si="5"/>
        <v>TB52_cfDNA_treatment-day_14_rep-1.sscs.tagswap.bam (SRR8483215)</v>
      </c>
    </row>
    <row r="121" spans="1:9" x14ac:dyDescent="0.25">
      <c r="A121" t="s">
        <v>1051</v>
      </c>
      <c r="B121" t="s">
        <v>1052</v>
      </c>
      <c r="C121" t="str">
        <f t="shared" si="3"/>
        <v>BCR486_cfDNA_treatment-day_70_rep-1 (SAMN10810755) </v>
      </c>
      <c r="D121" t="s">
        <v>1051</v>
      </c>
      <c r="E121" t="s">
        <v>1053</v>
      </c>
      <c r="F121" t="str">
        <f t="shared" si="4"/>
        <v>BCR486_cfDNA_treatment-day_70_rep-1 (SRX5288074) </v>
      </c>
      <c r="G121" t="s">
        <v>1054</v>
      </c>
      <c r="H121" t="s">
        <v>1055</v>
      </c>
      <c r="I121" t="str">
        <f t="shared" si="5"/>
        <v>BCR486_cfDNA_treatment-day_70_rep-1.sscs.tagswap.bam (SRR8483214)</v>
      </c>
    </row>
    <row r="122" spans="1:9" x14ac:dyDescent="0.25">
      <c r="A122" t="s">
        <v>1056</v>
      </c>
      <c r="B122" t="s">
        <v>1057</v>
      </c>
      <c r="C122" t="str">
        <f t="shared" si="3"/>
        <v>BCR486_cfDNA_treatment-day_0_rep-1 (SAMN10810756) </v>
      </c>
      <c r="D122" t="s">
        <v>1056</v>
      </c>
      <c r="E122" t="s">
        <v>1058</v>
      </c>
      <c r="F122" t="str">
        <f t="shared" si="4"/>
        <v>BCR486_cfDNA_treatment-day_0_rep-1 (SRX5288075) </v>
      </c>
      <c r="G122" t="s">
        <v>1059</v>
      </c>
      <c r="H122" t="s">
        <v>1060</v>
      </c>
      <c r="I122" t="str">
        <f t="shared" si="5"/>
        <v>BCR486_cfDNA_treatment-day_0_rep-1.sscs.tagswap.bam (SRR8483213)</v>
      </c>
    </row>
    <row r="123" spans="1:9" x14ac:dyDescent="0.25">
      <c r="A123" t="s">
        <v>1061</v>
      </c>
      <c r="B123" t="s">
        <v>1062</v>
      </c>
      <c r="C123" t="str">
        <f t="shared" si="3"/>
        <v>BCR481_cfDNA_treatment-day-41_rep-1 (SAMN10810751) </v>
      </c>
      <c r="D123" t="s">
        <v>1061</v>
      </c>
      <c r="E123" t="s">
        <v>1063</v>
      </c>
      <c r="F123" t="str">
        <f t="shared" si="4"/>
        <v>BCR481_cfDNA_treatment-day-41_rep-1 (SRX5288076) </v>
      </c>
      <c r="G123" t="s">
        <v>1064</v>
      </c>
      <c r="H123" t="s">
        <v>1065</v>
      </c>
      <c r="I123" t="str">
        <f t="shared" si="5"/>
        <v>BCR481_cfDNA_treatment-day-41_rep-1.sscs.tagswap.bam (SRR8483212)</v>
      </c>
    </row>
    <row r="124" spans="1:9" x14ac:dyDescent="0.25">
      <c r="A124" t="s">
        <v>1066</v>
      </c>
      <c r="B124" t="s">
        <v>1067</v>
      </c>
      <c r="C124" t="str">
        <f t="shared" si="3"/>
        <v>BCR481_cfDNA_treatment-day-69_rep-1 (SAMN10810752) </v>
      </c>
      <c r="D124" t="s">
        <v>1066</v>
      </c>
      <c r="E124" t="s">
        <v>1068</v>
      </c>
      <c r="F124" t="str">
        <f t="shared" si="4"/>
        <v>BCR481_cfDNA_treatment-day-69_rep-1 (SRX5288077) </v>
      </c>
      <c r="G124" t="s">
        <v>1069</v>
      </c>
      <c r="H124" t="s">
        <v>1070</v>
      </c>
      <c r="I124" t="str">
        <f t="shared" si="5"/>
        <v>BCR481_cfDNA_treatment-day-69_rep-1.sscs.tagswap.bam (SRR8483211)</v>
      </c>
    </row>
    <row r="125" spans="1:9" x14ac:dyDescent="0.25">
      <c r="A125" t="s">
        <v>1071</v>
      </c>
      <c r="B125" t="s">
        <v>1072</v>
      </c>
      <c r="C125" t="str">
        <f t="shared" si="3"/>
        <v>BCR486_cfDNA_treatment-day_10_rep-1 (SAMN10810753) </v>
      </c>
      <c r="D125" t="s">
        <v>1071</v>
      </c>
      <c r="E125" t="s">
        <v>1073</v>
      </c>
      <c r="F125" t="str">
        <f t="shared" si="4"/>
        <v>BCR486_cfDNA_treatment-day_10_rep-1 (SRX5288078) </v>
      </c>
      <c r="G125" t="s">
        <v>1074</v>
      </c>
      <c r="H125" t="s">
        <v>1075</v>
      </c>
      <c r="I125" t="str">
        <f t="shared" si="5"/>
        <v>BCR486_cfDNA_treatment-day_10_rep-1.sscs.tagswap.bam (SRR8483210)</v>
      </c>
    </row>
    <row r="126" spans="1:9" x14ac:dyDescent="0.25">
      <c r="A126" t="s">
        <v>1076</v>
      </c>
      <c r="B126" t="s">
        <v>1077</v>
      </c>
      <c r="C126" t="str">
        <f t="shared" si="3"/>
        <v>BCR486_cfDNA_treatment-day_29_rep-1 (SAMN10810754) </v>
      </c>
      <c r="D126" t="s">
        <v>1076</v>
      </c>
      <c r="E126" t="s">
        <v>1078</v>
      </c>
      <c r="F126" t="str">
        <f t="shared" si="4"/>
        <v>BCR486_cfDNA_treatment-day_29_rep-1 (SRX5288079) </v>
      </c>
      <c r="G126" t="s">
        <v>1079</v>
      </c>
      <c r="H126" t="s">
        <v>1080</v>
      </c>
      <c r="I126" t="str">
        <f t="shared" si="5"/>
        <v>BCR486_cfDNA_treatment-day_29_rep-1.sscs.tagswap.bam (SRR8483209)</v>
      </c>
    </row>
    <row r="127" spans="1:9" x14ac:dyDescent="0.25">
      <c r="A127" t="s">
        <v>1081</v>
      </c>
      <c r="B127" t="s">
        <v>1082</v>
      </c>
      <c r="C127" t="str">
        <f t="shared" si="3"/>
        <v>BCR480_cfDNA_treatment-day-81_rep-1 (SAMN10810747) </v>
      </c>
      <c r="D127" t="s">
        <v>1081</v>
      </c>
      <c r="E127" t="s">
        <v>1083</v>
      </c>
      <c r="F127" t="str">
        <f t="shared" si="4"/>
        <v>BCR480_cfDNA_treatment-day-81_rep-1 (SRX5288080) </v>
      </c>
      <c r="G127" t="s">
        <v>1084</v>
      </c>
      <c r="H127" t="s">
        <v>1085</v>
      </c>
      <c r="I127" t="str">
        <f t="shared" si="5"/>
        <v>BCR480_cfDNA_treatment-day-81_rep-1.sscs.tagswap.bam (SRR8483208)</v>
      </c>
    </row>
    <row r="128" spans="1:9" x14ac:dyDescent="0.25">
      <c r="A128" t="s">
        <v>1086</v>
      </c>
      <c r="B128" t="s">
        <v>1087</v>
      </c>
      <c r="C128" t="str">
        <f t="shared" si="3"/>
        <v>BCR481_cfDNA_treatment-day-83_rep-1 (SAMN10810748) </v>
      </c>
      <c r="D128" t="s">
        <v>1086</v>
      </c>
      <c r="E128" t="s">
        <v>1088</v>
      </c>
      <c r="F128" t="str">
        <f t="shared" si="4"/>
        <v>BCR481_cfDNA_treatment-day-83_rep-1 (SRX5288081) </v>
      </c>
      <c r="G128" t="s">
        <v>1089</v>
      </c>
      <c r="H128" t="s">
        <v>1090</v>
      </c>
      <c r="I128" t="str">
        <f t="shared" si="5"/>
        <v>BCR481_cfDNA_treatment-day-83_rep-1.sscs.tagswap.bam (SRR8483207)</v>
      </c>
    </row>
    <row r="129" spans="1:9" x14ac:dyDescent="0.25">
      <c r="A129" t="s">
        <v>1091</v>
      </c>
      <c r="B129" t="s">
        <v>1092</v>
      </c>
      <c r="C129" t="str">
        <f t="shared" si="3"/>
        <v>BCR481_cfDNA_treatment-day-126_rep-1 (SAMN10810749) </v>
      </c>
      <c r="D129" t="s">
        <v>1091</v>
      </c>
      <c r="E129" t="s">
        <v>1093</v>
      </c>
      <c r="F129" t="str">
        <f t="shared" si="4"/>
        <v>BCR481_cfDNA_treatment-day-126_rep-1 (SRX5288082) </v>
      </c>
      <c r="G129" t="s">
        <v>1094</v>
      </c>
      <c r="H129" t="s">
        <v>1095</v>
      </c>
      <c r="I129" t="str">
        <f t="shared" si="5"/>
        <v>BCR481_cfDNA_treatment-day-126_rep-1.sscs.tagswap.bam (SRR8483206)</v>
      </c>
    </row>
    <row r="130" spans="1:9" x14ac:dyDescent="0.25">
      <c r="A130" t="s">
        <v>1096</v>
      </c>
      <c r="B130" t="s">
        <v>1097</v>
      </c>
      <c r="C130" t="str">
        <f t="shared" ref="C130:C150" si="6">CONCATENATE(A130," ",B130)</f>
        <v>BCR481_cfDNA_treatment-day-0_rep-1 (SAMN10810750) </v>
      </c>
      <c r="D130" t="s">
        <v>1096</v>
      </c>
      <c r="E130" t="s">
        <v>1098</v>
      </c>
      <c r="F130" t="str">
        <f t="shared" ref="F130:F150" si="7">CONCATENATE(D130," ",E130)</f>
        <v>BCR481_cfDNA_treatment-day-0_rep-1 (SRX5288083) </v>
      </c>
      <c r="G130" t="s">
        <v>1099</v>
      </c>
      <c r="H130" t="s">
        <v>1100</v>
      </c>
      <c r="I130" t="str">
        <f t="shared" ref="I130:I150" si="8">CONCATENATE(G130," ",H130)</f>
        <v>BCR481_cfDNA_treatment-day-0_rep-1.sscs.tagswap.bam (SRR8483205)</v>
      </c>
    </row>
    <row r="131" spans="1:9" x14ac:dyDescent="0.25">
      <c r="A131" t="s">
        <v>1101</v>
      </c>
      <c r="B131" t="s">
        <v>1102</v>
      </c>
      <c r="C131" t="str">
        <f t="shared" si="6"/>
        <v>BCR503_cfDNA_treatment-day_252_rep-1 (SAMN10810827) </v>
      </c>
      <c r="D131" t="s">
        <v>1101</v>
      </c>
      <c r="E131" t="s">
        <v>1103</v>
      </c>
      <c r="F131" t="str">
        <f t="shared" si="7"/>
        <v>BCR503_cfDNA_treatment-day_252_rep-1 (SRX5288084) </v>
      </c>
      <c r="G131" t="s">
        <v>1104</v>
      </c>
      <c r="H131" t="s">
        <v>1105</v>
      </c>
      <c r="I131" t="str">
        <f t="shared" si="8"/>
        <v>BCR503_cfDNA_treatment-day_252_rep-1.sscs.tagswap.bam (SRR8483204)</v>
      </c>
    </row>
    <row r="132" spans="1:9" x14ac:dyDescent="0.25">
      <c r="A132" t="s">
        <v>1106</v>
      </c>
      <c r="B132" t="s">
        <v>1107</v>
      </c>
      <c r="C132" t="str">
        <f t="shared" si="6"/>
        <v>TB39_cfDNA_treatment-day_210_rep-1 (SAMN10810828) </v>
      </c>
      <c r="D132" t="s">
        <v>1106</v>
      </c>
      <c r="E132" t="s">
        <v>1108</v>
      </c>
      <c r="F132" t="str">
        <f t="shared" si="7"/>
        <v>TB39_cfDNA_treatment-day_210_rep-1 (SRX5288085) </v>
      </c>
      <c r="G132" t="s">
        <v>1109</v>
      </c>
      <c r="H132" t="s">
        <v>1110</v>
      </c>
      <c r="I132" t="str">
        <f t="shared" si="8"/>
        <v>TB39_cfDNA_treatment-day_210_rep-1.sscs.tagswap.bam (SRR8483203)</v>
      </c>
    </row>
    <row r="133" spans="1:9" x14ac:dyDescent="0.25">
      <c r="A133" t="s">
        <v>1111</v>
      </c>
      <c r="B133" t="s">
        <v>1112</v>
      </c>
      <c r="C133" t="str">
        <f t="shared" si="6"/>
        <v>TB39_cfDNA_treatment-day_210_rep-2 (SAMN10810829) </v>
      </c>
      <c r="D133" t="s">
        <v>1111</v>
      </c>
      <c r="E133" t="s">
        <v>1113</v>
      </c>
      <c r="F133" t="str">
        <f t="shared" si="7"/>
        <v>TB39_cfDNA_treatment-day_210_rep-2 (SRX5288086) </v>
      </c>
      <c r="G133" t="s">
        <v>1114</v>
      </c>
      <c r="H133" t="s">
        <v>1115</v>
      </c>
      <c r="I133" t="str">
        <f t="shared" si="8"/>
        <v>TB39_cfDNA_treatment-day_210_rep-2.sscs.tagswap.bam (SRR8483202)</v>
      </c>
    </row>
    <row r="134" spans="1:9" x14ac:dyDescent="0.25">
      <c r="A134" t="s">
        <v>1116</v>
      </c>
      <c r="B134" t="s">
        <v>1117</v>
      </c>
      <c r="C134" t="str">
        <f t="shared" si="6"/>
        <v>TB39_cfDNA_treatment-day_560_rep-1 (SAMN10810830) </v>
      </c>
      <c r="D134" t="s">
        <v>1116</v>
      </c>
      <c r="E134" t="s">
        <v>1118</v>
      </c>
      <c r="F134" t="str">
        <f t="shared" si="7"/>
        <v>TB39_cfDNA_treatment-day_560_rep-1 (SRX5288087) </v>
      </c>
      <c r="G134" t="s">
        <v>1119</v>
      </c>
      <c r="H134" t="s">
        <v>1120</v>
      </c>
      <c r="I134" t="str">
        <f t="shared" si="8"/>
        <v>TB39_cfDNA_treatment-day_560_rep-1.sscs.tagswap.bam (SRR8483201)</v>
      </c>
    </row>
    <row r="135" spans="1:9" x14ac:dyDescent="0.25">
      <c r="A135" t="s">
        <v>1121</v>
      </c>
      <c r="B135" t="s">
        <v>1122</v>
      </c>
      <c r="C135" t="str">
        <f t="shared" si="6"/>
        <v>TB39_cfDNA_treatment-day_0_rep-1 (SAMN10810831) </v>
      </c>
      <c r="D135" t="s">
        <v>1121</v>
      </c>
      <c r="E135" t="s">
        <v>1123</v>
      </c>
      <c r="F135" t="str">
        <f t="shared" si="7"/>
        <v>TB39_cfDNA_treatment-day_0_rep-1 (SRX5288088) </v>
      </c>
      <c r="G135" t="s">
        <v>1124</v>
      </c>
      <c r="H135" t="s">
        <v>1125</v>
      </c>
      <c r="I135" t="str">
        <f t="shared" si="8"/>
        <v>TB39_cfDNA_treatment-day_0_rep-1.sscs.tagswap.bam (SRR8483200)</v>
      </c>
    </row>
    <row r="136" spans="1:9" x14ac:dyDescent="0.25">
      <c r="A136" t="s">
        <v>1126</v>
      </c>
      <c r="B136" t="s">
        <v>1127</v>
      </c>
      <c r="C136" t="str">
        <f t="shared" si="6"/>
        <v>TB39_cfDNA_treatment-day_0_rep-2 (SAMN10810832) </v>
      </c>
      <c r="D136" t="s">
        <v>1126</v>
      </c>
      <c r="E136" t="s">
        <v>1128</v>
      </c>
      <c r="F136" t="str">
        <f t="shared" si="7"/>
        <v>TB39_cfDNA_treatment-day_0_rep-2 (SRX5288089) </v>
      </c>
      <c r="G136" t="s">
        <v>1129</v>
      </c>
      <c r="H136" t="s">
        <v>1130</v>
      </c>
      <c r="I136" t="str">
        <f t="shared" si="8"/>
        <v>TB39_cfDNA_treatment-day_0_rep-2.sscs.tagswap.bam (SRR8483199)</v>
      </c>
    </row>
    <row r="137" spans="1:9" x14ac:dyDescent="0.25">
      <c r="A137" t="s">
        <v>1131</v>
      </c>
      <c r="B137" t="s">
        <v>1132</v>
      </c>
      <c r="C137" t="str">
        <f t="shared" si="6"/>
        <v>TB39_cfDNA_treatment-day_28_rep-2 (SAMN10810834) </v>
      </c>
      <c r="D137" t="s">
        <v>1131</v>
      </c>
      <c r="E137" t="s">
        <v>1133</v>
      </c>
      <c r="F137" t="str">
        <f t="shared" si="7"/>
        <v>TB39_cfDNA_treatment-day_28_rep-2 (SRX5288091) </v>
      </c>
      <c r="G137" t="s">
        <v>1134</v>
      </c>
      <c r="H137" t="s">
        <v>1135</v>
      </c>
      <c r="I137" t="str">
        <f t="shared" si="8"/>
        <v>TB39_cfDNA_treatment-day_28_rep-2.sscs.tagswap.bam (SRR8483197)</v>
      </c>
    </row>
    <row r="138" spans="1:9" x14ac:dyDescent="0.25">
      <c r="A138" t="s">
        <v>1136</v>
      </c>
      <c r="B138" t="s">
        <v>1137</v>
      </c>
      <c r="C138" t="str">
        <f t="shared" si="6"/>
        <v>TB39_cfDNA_treatment-day_28_rep-1 (SAMN10810833) </v>
      </c>
      <c r="D138" t="s">
        <v>1136</v>
      </c>
      <c r="E138" t="s">
        <v>1138</v>
      </c>
      <c r="F138" t="str">
        <f t="shared" si="7"/>
        <v>TB39_cfDNA_treatment-day_28_rep-1 (SRX5288090) </v>
      </c>
      <c r="G138" t="s">
        <v>1139</v>
      </c>
      <c r="H138" t="s">
        <v>1140</v>
      </c>
      <c r="I138" t="str">
        <f t="shared" si="8"/>
        <v>TB39_cfDNA_treatment-day_28_rep-1.sscs.tagswap.bam (SRR8483198)</v>
      </c>
    </row>
    <row r="139" spans="1:9" x14ac:dyDescent="0.25">
      <c r="A139" t="s">
        <v>1141</v>
      </c>
      <c r="B139" t="s">
        <v>1142</v>
      </c>
      <c r="C139" t="str">
        <f t="shared" si="6"/>
        <v>TB39_cfDNA_treatment-day_56_rep-1 (SAMN10810835) </v>
      </c>
      <c r="D139" t="s">
        <v>1141</v>
      </c>
      <c r="E139" t="s">
        <v>1143</v>
      </c>
      <c r="F139" t="str">
        <f t="shared" si="7"/>
        <v>TB39_cfDNA_treatment-day_56_rep-1 (SRX5288092) </v>
      </c>
      <c r="G139" t="s">
        <v>1144</v>
      </c>
      <c r="H139" t="s">
        <v>1145</v>
      </c>
      <c r="I139" t="str">
        <f t="shared" si="8"/>
        <v>TB39_cfDNA_treatment-day_56_rep-1.sscs.tagswap.bam (SRR8483196)</v>
      </c>
    </row>
    <row r="140" spans="1:9" x14ac:dyDescent="0.25">
      <c r="A140" t="s">
        <v>1146</v>
      </c>
      <c r="B140" t="s">
        <v>1147</v>
      </c>
      <c r="C140" t="str">
        <f t="shared" si="6"/>
        <v>TB39_cfDNA_treatment-day_56_rep-2 (SAMN10810836) </v>
      </c>
      <c r="D140" t="s">
        <v>1146</v>
      </c>
      <c r="E140" t="s">
        <v>1148</v>
      </c>
      <c r="F140" t="str">
        <f t="shared" si="7"/>
        <v>TB39_cfDNA_treatment-day_56_rep-2 (SRX5288093) </v>
      </c>
      <c r="G140" t="s">
        <v>1149</v>
      </c>
      <c r="H140" t="s">
        <v>1150</v>
      </c>
      <c r="I140" t="str">
        <f t="shared" si="8"/>
        <v>TB39_cfDNA_treatment-day_56_rep-2.sscs.tagswap.bam (SRR8483195)</v>
      </c>
    </row>
    <row r="141" spans="1:9" x14ac:dyDescent="0.25">
      <c r="A141" t="s">
        <v>1151</v>
      </c>
      <c r="B141" t="s">
        <v>1152</v>
      </c>
      <c r="C141" t="str">
        <f t="shared" si="6"/>
        <v>BCR486_cfDNA_treatment-day_14_rep-2 (SAMN10810766) </v>
      </c>
      <c r="D141" t="s">
        <v>1151</v>
      </c>
      <c r="E141" t="s">
        <v>1153</v>
      </c>
      <c r="F141" t="str">
        <f t="shared" si="7"/>
        <v>BCR486_cfDNA_treatment-day_14_rep-2 (SRX5288094) </v>
      </c>
      <c r="G141" t="s">
        <v>1154</v>
      </c>
      <c r="H141" t="s">
        <v>1155</v>
      </c>
      <c r="I141" t="str">
        <f t="shared" si="8"/>
        <v>BCR486_cfDNA_treatment-day_14_rep-2.sscs.tagswap.bam (SRR8483194)</v>
      </c>
    </row>
    <row r="142" spans="1:9" x14ac:dyDescent="0.25">
      <c r="A142" t="s">
        <v>1156</v>
      </c>
      <c r="B142" t="s">
        <v>1157</v>
      </c>
      <c r="C142" t="str">
        <f t="shared" si="6"/>
        <v>BCR486_cfDNA_treatment-day_70_rep-2 (SAMN10810765) </v>
      </c>
      <c r="D142" t="s">
        <v>1156</v>
      </c>
      <c r="E142" t="s">
        <v>1158</v>
      </c>
      <c r="F142" t="str">
        <f t="shared" si="7"/>
        <v>BCR486_cfDNA_treatment-day_70_rep-2 (SRX5288095) </v>
      </c>
      <c r="G142" t="s">
        <v>1159</v>
      </c>
      <c r="H142" t="s">
        <v>1160</v>
      </c>
      <c r="I142" t="str">
        <f t="shared" si="8"/>
        <v>BCR486_cfDNA_treatment-day_70_rep-2.sscs.tagswap.bam (SRR8483193)</v>
      </c>
    </row>
    <row r="143" spans="1:9" x14ac:dyDescent="0.25">
      <c r="A143" t="s">
        <v>1161</v>
      </c>
      <c r="B143" t="s">
        <v>1162</v>
      </c>
      <c r="C143" t="str">
        <f t="shared" si="6"/>
        <v>BCR486_cfDNA_treatment-day_14_rep-1 (SAMN10810757) </v>
      </c>
      <c r="D143" t="s">
        <v>1161</v>
      </c>
      <c r="E143" t="s">
        <v>1163</v>
      </c>
      <c r="F143" t="str">
        <f t="shared" si="7"/>
        <v>BCR486_cfDNA_treatment-day_14_rep-1 (SRX5288097) </v>
      </c>
      <c r="G143" t="s">
        <v>1164</v>
      </c>
      <c r="H143" t="s">
        <v>1165</v>
      </c>
      <c r="I143" t="str">
        <f t="shared" si="8"/>
        <v>BCR486_cfDNA_treatment-day_14_rep-1.sscs.tagswap.bam (SRR8483191)</v>
      </c>
    </row>
    <row r="144" spans="1:9" x14ac:dyDescent="0.25">
      <c r="A144" t="s">
        <v>1166</v>
      </c>
      <c r="B144" t="s">
        <v>1167</v>
      </c>
      <c r="C144" t="str">
        <f t="shared" si="6"/>
        <v>BCR486_cfDNA_treatment-day_43_rep-1 (SAMN10810758) </v>
      </c>
      <c r="D144" t="s">
        <v>1166</v>
      </c>
      <c r="E144" t="s">
        <v>1168</v>
      </c>
      <c r="F144" t="str">
        <f t="shared" si="7"/>
        <v>BCR486_cfDNA_treatment-day_43_rep-1 (SRX5288096) </v>
      </c>
      <c r="G144" t="s">
        <v>1169</v>
      </c>
      <c r="H144" t="s">
        <v>1170</v>
      </c>
      <c r="I144" t="str">
        <f t="shared" si="8"/>
        <v>BCR486_cfDNA_treatment-day_43_rep-1.sscs.tagswap.bam (SRR8483192)</v>
      </c>
    </row>
    <row r="145" spans="1:9" x14ac:dyDescent="0.25">
      <c r="A145" t="s">
        <v>1171</v>
      </c>
      <c r="B145" t="s">
        <v>1172</v>
      </c>
      <c r="C145" t="str">
        <f t="shared" si="6"/>
        <v>BCR486_cfDNA_treatment-day_118_rep-1 (SAMN10810760) </v>
      </c>
      <c r="D145" t="s">
        <v>1171</v>
      </c>
      <c r="E145" t="s">
        <v>1173</v>
      </c>
      <c r="F145" t="str">
        <f t="shared" si="7"/>
        <v>BCR486_cfDNA_treatment-day_118_rep-1 (SRX5288098) </v>
      </c>
      <c r="G145" t="s">
        <v>1174</v>
      </c>
      <c r="H145" t="s">
        <v>1175</v>
      </c>
      <c r="I145" t="str">
        <f t="shared" si="8"/>
        <v>BCR486_cfDNA_treatment-day_118_rep-1.sscs.tagswap.bam (SRR8483190)</v>
      </c>
    </row>
    <row r="146" spans="1:9" x14ac:dyDescent="0.25">
      <c r="A146" t="s">
        <v>1176</v>
      </c>
      <c r="B146" t="s">
        <v>1177</v>
      </c>
      <c r="C146" t="str">
        <f t="shared" si="6"/>
        <v>BCR486_cfDNA_treatment-day_84_rep-1 (SAMN10810759) </v>
      </c>
      <c r="D146" t="s">
        <v>1176</v>
      </c>
      <c r="E146" t="s">
        <v>1178</v>
      </c>
      <c r="F146" t="str">
        <f t="shared" si="7"/>
        <v>BCR486_cfDNA_treatment-day_84_rep-1 (SRX5288099) </v>
      </c>
      <c r="G146" t="s">
        <v>1179</v>
      </c>
      <c r="H146" t="s">
        <v>1180</v>
      </c>
      <c r="I146" t="str">
        <f t="shared" si="8"/>
        <v>BCR486_cfDNA_treatment-day_84_rep-1.sscs.tagswap.bam (SRR8483189)</v>
      </c>
    </row>
    <row r="147" spans="1:9" x14ac:dyDescent="0.25">
      <c r="A147" t="s">
        <v>1181</v>
      </c>
      <c r="B147" t="s">
        <v>1182</v>
      </c>
      <c r="C147" t="str">
        <f t="shared" si="6"/>
        <v>BCR486_cfDNA_treatment-day_152_rep-1 (SAMN10810762) </v>
      </c>
      <c r="D147" t="s">
        <v>1181</v>
      </c>
      <c r="E147" t="s">
        <v>1183</v>
      </c>
      <c r="F147" t="str">
        <f t="shared" si="7"/>
        <v>BCR486_cfDNA_treatment-day_152_rep-1 (SRX5288100) </v>
      </c>
      <c r="G147" t="s">
        <v>1184</v>
      </c>
      <c r="H147" t="s">
        <v>1185</v>
      </c>
      <c r="I147" t="str">
        <f t="shared" si="8"/>
        <v>BCR486_cfDNA_treatment-day_152_rep-1.sscs.tagswap.bam (SRR8483188)</v>
      </c>
    </row>
    <row r="148" spans="1:9" x14ac:dyDescent="0.25">
      <c r="A148" t="s">
        <v>1186</v>
      </c>
      <c r="B148" t="s">
        <v>1187</v>
      </c>
      <c r="C148" t="str">
        <f t="shared" si="6"/>
        <v>BCR486_cfDNA_treatment-day_99_rep-1 (SAMN10810761) </v>
      </c>
      <c r="D148" t="s">
        <v>1186</v>
      </c>
      <c r="E148" t="s">
        <v>1188</v>
      </c>
      <c r="F148" t="str">
        <f t="shared" si="7"/>
        <v>BCR486_cfDNA_treatment-day_99_rep-1 (SRX5288101) </v>
      </c>
      <c r="G148" t="s">
        <v>1189</v>
      </c>
      <c r="H148" t="s">
        <v>1190</v>
      </c>
      <c r="I148" t="str">
        <f t="shared" si="8"/>
        <v>BCR486_cfDNA_treatment-day_99_rep-1.sscs.tagswap.bam (SRR8483187)</v>
      </c>
    </row>
    <row r="149" spans="1:9" x14ac:dyDescent="0.25">
      <c r="A149" t="s">
        <v>1191</v>
      </c>
      <c r="B149" t="s">
        <v>1192</v>
      </c>
      <c r="C149" t="str">
        <f t="shared" si="6"/>
        <v>BCR486_cfDNA_treatment-day_29_rep-2 (SAMN10810764) </v>
      </c>
      <c r="D149" t="s">
        <v>1191</v>
      </c>
      <c r="E149" t="s">
        <v>1193</v>
      </c>
      <c r="F149" t="str">
        <f t="shared" si="7"/>
        <v>BCR486_cfDNA_treatment-day_29_rep-2 (SRX5288102) </v>
      </c>
      <c r="G149" t="s">
        <v>1194</v>
      </c>
      <c r="H149" t="s">
        <v>1195</v>
      </c>
      <c r="I149" t="str">
        <f t="shared" si="8"/>
        <v>BCR486_cfDNA_treatment-day_29_rep-2.sscs.tagswap.bam (SRR8483186)</v>
      </c>
    </row>
    <row r="150" spans="1:9" x14ac:dyDescent="0.25">
      <c r="A150" t="s">
        <v>1196</v>
      </c>
      <c r="B150" t="s">
        <v>1197</v>
      </c>
      <c r="C150" t="str">
        <f t="shared" si="6"/>
        <v>BCR486_cfDNA_treatment-day_252_rep-1 (SAMN10810763) </v>
      </c>
      <c r="D150" t="s">
        <v>1196</v>
      </c>
      <c r="E150" t="s">
        <v>1198</v>
      </c>
      <c r="F150" t="str">
        <f t="shared" si="7"/>
        <v>BCR486_cfDNA_treatment-day_252_rep-1 (SRX5288103) </v>
      </c>
      <c r="G150" t="s">
        <v>1199</v>
      </c>
      <c r="H150" t="s">
        <v>1200</v>
      </c>
      <c r="I150" t="str">
        <f t="shared" si="8"/>
        <v>BCR486_cfDNA_treatment-day_252_rep-1.sscs.tagswap.bam (SRR8483185)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2"/>
  <sheetViews>
    <sheetView tabSelected="1" topLeftCell="A136" workbookViewId="0">
      <selection sqref="A1:C152"/>
    </sheetView>
  </sheetViews>
  <sheetFormatPr defaultRowHeight="15" x14ac:dyDescent="0.25"/>
  <cols>
    <col min="1" max="1" width="55.85546875" bestFit="1" customWidth="1"/>
    <col min="2" max="2" width="52.5703125" bestFit="1" customWidth="1"/>
    <col min="3" max="3" width="69" bestFit="1" customWidth="1"/>
  </cols>
  <sheetData>
    <row r="1" spans="1:3" x14ac:dyDescent="0.25">
      <c r="A1" s="2" t="s">
        <v>0</v>
      </c>
      <c r="B1" s="2"/>
      <c r="C1" s="2"/>
    </row>
    <row r="2" spans="1:3" x14ac:dyDescent="0.25">
      <c r="A2" s="2" t="s">
        <v>1651</v>
      </c>
      <c r="B2" s="2" t="s">
        <v>1653</v>
      </c>
      <c r="C2" s="2" t="s">
        <v>1652</v>
      </c>
    </row>
    <row r="3" spans="1:3" x14ac:dyDescent="0.25">
      <c r="A3" s="2" t="s">
        <v>1201</v>
      </c>
      <c r="B3" s="2" t="s">
        <v>1202</v>
      </c>
      <c r="C3" s="2" t="s">
        <v>1203</v>
      </c>
    </row>
    <row r="4" spans="1:3" x14ac:dyDescent="0.25">
      <c r="A4" s="2" t="s">
        <v>1204</v>
      </c>
      <c r="B4" s="2" t="s">
        <v>1205</v>
      </c>
      <c r="C4" s="2" t="s">
        <v>1206</v>
      </c>
    </row>
    <row r="5" spans="1:3" x14ac:dyDescent="0.25">
      <c r="A5" s="2" t="s">
        <v>1207</v>
      </c>
      <c r="B5" s="2" t="s">
        <v>1208</v>
      </c>
      <c r="C5" s="2" t="s">
        <v>1209</v>
      </c>
    </row>
    <row r="6" spans="1:3" x14ac:dyDescent="0.25">
      <c r="A6" s="2" t="s">
        <v>1210</v>
      </c>
      <c r="B6" s="2" t="s">
        <v>1211</v>
      </c>
      <c r="C6" s="2" t="s">
        <v>1212</v>
      </c>
    </row>
    <row r="7" spans="1:3" x14ac:dyDescent="0.25">
      <c r="A7" s="2" t="s">
        <v>1213</v>
      </c>
      <c r="B7" s="2" t="s">
        <v>1214</v>
      </c>
      <c r="C7" s="2" t="s">
        <v>1215</v>
      </c>
    </row>
    <row r="8" spans="1:3" x14ac:dyDescent="0.25">
      <c r="A8" s="2" t="s">
        <v>1216</v>
      </c>
      <c r="B8" s="2" t="s">
        <v>1217</v>
      </c>
      <c r="C8" s="2" t="s">
        <v>1218</v>
      </c>
    </row>
    <row r="9" spans="1:3" x14ac:dyDescent="0.25">
      <c r="A9" s="2" t="s">
        <v>1219</v>
      </c>
      <c r="B9" s="2" t="s">
        <v>1220</v>
      </c>
      <c r="C9" s="2" t="s">
        <v>1221</v>
      </c>
    </row>
    <row r="10" spans="1:3" x14ac:dyDescent="0.25">
      <c r="A10" s="2" t="s">
        <v>1222</v>
      </c>
      <c r="B10" s="2" t="s">
        <v>1223</v>
      </c>
      <c r="C10" s="2" t="s">
        <v>1224</v>
      </c>
    </row>
    <row r="11" spans="1:3" x14ac:dyDescent="0.25">
      <c r="A11" s="2" t="s">
        <v>1225</v>
      </c>
      <c r="B11" s="2" t="s">
        <v>1226</v>
      </c>
      <c r="C11" s="2" t="s">
        <v>1227</v>
      </c>
    </row>
    <row r="12" spans="1:3" x14ac:dyDescent="0.25">
      <c r="A12" s="2" t="s">
        <v>1228</v>
      </c>
      <c r="B12" s="2" t="s">
        <v>1229</v>
      </c>
      <c r="C12" s="2" t="s">
        <v>1230</v>
      </c>
    </row>
    <row r="13" spans="1:3" x14ac:dyDescent="0.25">
      <c r="A13" s="2" t="s">
        <v>1231</v>
      </c>
      <c r="B13" s="2" t="s">
        <v>1232</v>
      </c>
      <c r="C13" s="2" t="s">
        <v>1233</v>
      </c>
    </row>
    <row r="14" spans="1:3" x14ac:dyDescent="0.25">
      <c r="A14" s="2" t="s">
        <v>1234</v>
      </c>
      <c r="B14" s="2" t="s">
        <v>1235</v>
      </c>
      <c r="C14" s="2" t="s">
        <v>1236</v>
      </c>
    </row>
    <row r="15" spans="1:3" x14ac:dyDescent="0.25">
      <c r="A15" s="2" t="s">
        <v>1237</v>
      </c>
      <c r="B15" s="2" t="s">
        <v>1238</v>
      </c>
      <c r="C15" s="2" t="s">
        <v>1239</v>
      </c>
    </row>
    <row r="16" spans="1:3" x14ac:dyDescent="0.25">
      <c r="A16" s="2" t="s">
        <v>1240</v>
      </c>
      <c r="B16" s="2" t="s">
        <v>1241</v>
      </c>
      <c r="C16" s="2" t="s">
        <v>1242</v>
      </c>
    </row>
    <row r="17" spans="1:3" x14ac:dyDescent="0.25">
      <c r="A17" s="2" t="s">
        <v>1243</v>
      </c>
      <c r="B17" s="2" t="s">
        <v>1244</v>
      </c>
      <c r="C17" s="2" t="s">
        <v>1245</v>
      </c>
    </row>
    <row r="18" spans="1:3" x14ac:dyDescent="0.25">
      <c r="A18" s="2" t="s">
        <v>1246</v>
      </c>
      <c r="B18" s="2" t="s">
        <v>1247</v>
      </c>
      <c r="C18" s="2" t="s">
        <v>1248</v>
      </c>
    </row>
    <row r="19" spans="1:3" x14ac:dyDescent="0.25">
      <c r="A19" s="2" t="s">
        <v>1249</v>
      </c>
      <c r="B19" s="2" t="s">
        <v>1250</v>
      </c>
      <c r="C19" s="2" t="s">
        <v>1251</v>
      </c>
    </row>
    <row r="20" spans="1:3" x14ac:dyDescent="0.25">
      <c r="A20" s="2" t="s">
        <v>1252</v>
      </c>
      <c r="B20" s="2" t="s">
        <v>1253</v>
      </c>
      <c r="C20" s="2" t="s">
        <v>1254</v>
      </c>
    </row>
    <row r="21" spans="1:3" x14ac:dyDescent="0.25">
      <c r="A21" s="2" t="s">
        <v>1255</v>
      </c>
      <c r="B21" s="2" t="s">
        <v>1256</v>
      </c>
      <c r="C21" s="2" t="s">
        <v>1257</v>
      </c>
    </row>
    <row r="22" spans="1:3" x14ac:dyDescent="0.25">
      <c r="A22" s="2" t="s">
        <v>1258</v>
      </c>
      <c r="B22" s="2" t="s">
        <v>1259</v>
      </c>
      <c r="C22" s="2" t="s">
        <v>1260</v>
      </c>
    </row>
    <row r="23" spans="1:3" x14ac:dyDescent="0.25">
      <c r="A23" s="2" t="s">
        <v>1261</v>
      </c>
      <c r="B23" s="2" t="s">
        <v>1262</v>
      </c>
      <c r="C23" s="2" t="s">
        <v>1263</v>
      </c>
    </row>
    <row r="24" spans="1:3" x14ac:dyDescent="0.25">
      <c r="A24" s="2" t="s">
        <v>1264</v>
      </c>
      <c r="B24" s="2" t="s">
        <v>1265</v>
      </c>
      <c r="C24" s="2" t="s">
        <v>1266</v>
      </c>
    </row>
    <row r="25" spans="1:3" x14ac:dyDescent="0.25">
      <c r="A25" s="2" t="s">
        <v>1267</v>
      </c>
      <c r="B25" s="2" t="s">
        <v>1268</v>
      </c>
      <c r="C25" s="2" t="s">
        <v>1269</v>
      </c>
    </row>
    <row r="26" spans="1:3" x14ac:dyDescent="0.25">
      <c r="A26" s="2" t="s">
        <v>1270</v>
      </c>
      <c r="B26" s="2" t="s">
        <v>1271</v>
      </c>
      <c r="C26" s="2" t="s">
        <v>1272</v>
      </c>
    </row>
    <row r="27" spans="1:3" x14ac:dyDescent="0.25">
      <c r="A27" s="2" t="s">
        <v>1273</v>
      </c>
      <c r="B27" s="2" t="s">
        <v>1274</v>
      </c>
      <c r="C27" s="2" t="s">
        <v>1275</v>
      </c>
    </row>
    <row r="28" spans="1:3" x14ac:dyDescent="0.25">
      <c r="A28" s="2" t="s">
        <v>1276</v>
      </c>
      <c r="B28" s="2" t="s">
        <v>1277</v>
      </c>
      <c r="C28" s="2" t="s">
        <v>1278</v>
      </c>
    </row>
    <row r="29" spans="1:3" x14ac:dyDescent="0.25">
      <c r="A29" s="2" t="s">
        <v>1279</v>
      </c>
      <c r="B29" s="2" t="s">
        <v>1280</v>
      </c>
      <c r="C29" s="2" t="s">
        <v>1281</v>
      </c>
    </row>
    <row r="30" spans="1:3" x14ac:dyDescent="0.25">
      <c r="A30" s="2" t="s">
        <v>1282</v>
      </c>
      <c r="B30" s="2" t="s">
        <v>1283</v>
      </c>
      <c r="C30" s="2" t="s">
        <v>1284</v>
      </c>
    </row>
    <row r="31" spans="1:3" x14ac:dyDescent="0.25">
      <c r="A31" s="2" t="s">
        <v>1285</v>
      </c>
      <c r="B31" s="2" t="s">
        <v>1286</v>
      </c>
      <c r="C31" s="2" t="s">
        <v>1287</v>
      </c>
    </row>
    <row r="32" spans="1:3" x14ac:dyDescent="0.25">
      <c r="A32" s="2" t="s">
        <v>1288</v>
      </c>
      <c r="B32" s="2" t="s">
        <v>1289</v>
      </c>
      <c r="C32" s="2" t="s">
        <v>1290</v>
      </c>
    </row>
    <row r="33" spans="1:3" x14ac:dyDescent="0.25">
      <c r="A33" s="2" t="s">
        <v>1291</v>
      </c>
      <c r="B33" s="2" t="s">
        <v>1292</v>
      </c>
      <c r="C33" s="2" t="s">
        <v>1293</v>
      </c>
    </row>
    <row r="34" spans="1:3" x14ac:dyDescent="0.25">
      <c r="A34" s="2" t="s">
        <v>1294</v>
      </c>
      <c r="B34" s="2" t="s">
        <v>1295</v>
      </c>
      <c r="C34" s="2" t="s">
        <v>1296</v>
      </c>
    </row>
    <row r="35" spans="1:3" x14ac:dyDescent="0.25">
      <c r="A35" s="2" t="s">
        <v>1297</v>
      </c>
      <c r="B35" s="2" t="s">
        <v>1298</v>
      </c>
      <c r="C35" s="2" t="s">
        <v>1299</v>
      </c>
    </row>
    <row r="36" spans="1:3" x14ac:dyDescent="0.25">
      <c r="A36" s="2" t="s">
        <v>1300</v>
      </c>
      <c r="B36" s="2" t="s">
        <v>1301</v>
      </c>
      <c r="C36" s="2" t="s">
        <v>1302</v>
      </c>
    </row>
    <row r="37" spans="1:3" x14ac:dyDescent="0.25">
      <c r="A37" s="2" t="s">
        <v>1303</v>
      </c>
      <c r="B37" s="2" t="s">
        <v>1304</v>
      </c>
      <c r="C37" s="2" t="s">
        <v>1305</v>
      </c>
    </row>
    <row r="38" spans="1:3" x14ac:dyDescent="0.25">
      <c r="A38" s="2" t="s">
        <v>1306</v>
      </c>
      <c r="B38" s="2" t="s">
        <v>1307</v>
      </c>
      <c r="C38" s="2" t="s">
        <v>1308</v>
      </c>
    </row>
    <row r="39" spans="1:3" x14ac:dyDescent="0.25">
      <c r="A39" s="2" t="s">
        <v>1309</v>
      </c>
      <c r="B39" s="2" t="s">
        <v>1310</v>
      </c>
      <c r="C39" s="2" t="s">
        <v>1311</v>
      </c>
    </row>
    <row r="40" spans="1:3" x14ac:dyDescent="0.25">
      <c r="A40" s="2" t="s">
        <v>1312</v>
      </c>
      <c r="B40" s="2" t="s">
        <v>1313</v>
      </c>
      <c r="C40" s="2" t="s">
        <v>1314</v>
      </c>
    </row>
    <row r="41" spans="1:3" x14ac:dyDescent="0.25">
      <c r="A41" s="2" t="s">
        <v>1315</v>
      </c>
      <c r="B41" s="2" t="s">
        <v>1316</v>
      </c>
      <c r="C41" s="2" t="s">
        <v>1317</v>
      </c>
    </row>
    <row r="42" spans="1:3" x14ac:dyDescent="0.25">
      <c r="A42" s="2" t="s">
        <v>1318</v>
      </c>
      <c r="B42" s="2" t="s">
        <v>1319</v>
      </c>
      <c r="C42" s="2" t="s">
        <v>1320</v>
      </c>
    </row>
    <row r="43" spans="1:3" x14ac:dyDescent="0.25">
      <c r="A43" s="2" t="s">
        <v>1321</v>
      </c>
      <c r="B43" s="2" t="s">
        <v>1322</v>
      </c>
      <c r="C43" s="2" t="s">
        <v>1323</v>
      </c>
    </row>
    <row r="44" spans="1:3" x14ac:dyDescent="0.25">
      <c r="A44" s="2" t="s">
        <v>1324</v>
      </c>
      <c r="B44" s="2" t="s">
        <v>1325</v>
      </c>
      <c r="C44" s="2" t="s">
        <v>1326</v>
      </c>
    </row>
    <row r="45" spans="1:3" x14ac:dyDescent="0.25">
      <c r="A45" s="2" t="s">
        <v>1327</v>
      </c>
      <c r="B45" s="2" t="s">
        <v>1328</v>
      </c>
      <c r="C45" s="2" t="s">
        <v>1329</v>
      </c>
    </row>
    <row r="46" spans="1:3" x14ac:dyDescent="0.25">
      <c r="A46" s="2" t="s">
        <v>1330</v>
      </c>
      <c r="B46" s="2" t="s">
        <v>1331</v>
      </c>
      <c r="C46" s="2" t="s">
        <v>1332</v>
      </c>
    </row>
    <row r="47" spans="1:3" x14ac:dyDescent="0.25">
      <c r="A47" s="2" t="s">
        <v>1333</v>
      </c>
      <c r="B47" s="2" t="s">
        <v>1334</v>
      </c>
      <c r="C47" s="2" t="s">
        <v>1335</v>
      </c>
    </row>
    <row r="48" spans="1:3" x14ac:dyDescent="0.25">
      <c r="A48" s="2" t="s">
        <v>1336</v>
      </c>
      <c r="B48" s="2" t="s">
        <v>1337</v>
      </c>
      <c r="C48" s="2" t="s">
        <v>1338</v>
      </c>
    </row>
    <row r="49" spans="1:3" x14ac:dyDescent="0.25">
      <c r="A49" s="2" t="s">
        <v>1339</v>
      </c>
      <c r="B49" s="2" t="s">
        <v>1340</v>
      </c>
      <c r="C49" s="2" t="s">
        <v>1341</v>
      </c>
    </row>
    <row r="50" spans="1:3" x14ac:dyDescent="0.25">
      <c r="A50" s="2" t="s">
        <v>1342</v>
      </c>
      <c r="B50" s="2" t="s">
        <v>1343</v>
      </c>
      <c r="C50" s="2" t="s">
        <v>1344</v>
      </c>
    </row>
    <row r="51" spans="1:3" x14ac:dyDescent="0.25">
      <c r="A51" s="2" t="s">
        <v>1345</v>
      </c>
      <c r="B51" s="2" t="s">
        <v>1346</v>
      </c>
      <c r="C51" s="2" t="s">
        <v>1347</v>
      </c>
    </row>
    <row r="52" spans="1:3" x14ac:dyDescent="0.25">
      <c r="A52" s="2" t="s">
        <v>1348</v>
      </c>
      <c r="B52" s="2" t="s">
        <v>1349</v>
      </c>
      <c r="C52" s="2" t="s">
        <v>1350</v>
      </c>
    </row>
    <row r="53" spans="1:3" x14ac:dyDescent="0.25">
      <c r="A53" s="2" t="s">
        <v>1351</v>
      </c>
      <c r="B53" s="2" t="s">
        <v>1352</v>
      </c>
      <c r="C53" s="2" t="s">
        <v>1353</v>
      </c>
    </row>
    <row r="54" spans="1:3" x14ac:dyDescent="0.25">
      <c r="A54" s="2" t="s">
        <v>1354</v>
      </c>
      <c r="B54" s="2" t="s">
        <v>1355</v>
      </c>
      <c r="C54" s="2" t="s">
        <v>1356</v>
      </c>
    </row>
    <row r="55" spans="1:3" x14ac:dyDescent="0.25">
      <c r="A55" s="2" t="s">
        <v>1357</v>
      </c>
      <c r="B55" s="2" t="s">
        <v>1358</v>
      </c>
      <c r="C55" s="2" t="s">
        <v>1359</v>
      </c>
    </row>
    <row r="56" spans="1:3" x14ac:dyDescent="0.25">
      <c r="A56" s="2" t="s">
        <v>1360</v>
      </c>
      <c r="B56" s="2" t="s">
        <v>1361</v>
      </c>
      <c r="C56" s="2" t="s">
        <v>1362</v>
      </c>
    </row>
    <row r="57" spans="1:3" x14ac:dyDescent="0.25">
      <c r="A57" s="2" t="s">
        <v>1363</v>
      </c>
      <c r="B57" s="2" t="s">
        <v>1364</v>
      </c>
      <c r="C57" s="2" t="s">
        <v>1365</v>
      </c>
    </row>
    <row r="58" spans="1:3" x14ac:dyDescent="0.25">
      <c r="A58" s="2" t="s">
        <v>1366</v>
      </c>
      <c r="B58" s="2" t="s">
        <v>1367</v>
      </c>
      <c r="C58" s="2" t="s">
        <v>1368</v>
      </c>
    </row>
    <row r="59" spans="1:3" x14ac:dyDescent="0.25">
      <c r="A59" s="2" t="s">
        <v>1369</v>
      </c>
      <c r="B59" s="2" t="s">
        <v>1370</v>
      </c>
      <c r="C59" s="2" t="s">
        <v>1371</v>
      </c>
    </row>
    <row r="60" spans="1:3" x14ac:dyDescent="0.25">
      <c r="A60" s="2" t="s">
        <v>1372</v>
      </c>
      <c r="B60" s="2" t="s">
        <v>1373</v>
      </c>
      <c r="C60" s="2" t="s">
        <v>1374</v>
      </c>
    </row>
    <row r="61" spans="1:3" x14ac:dyDescent="0.25">
      <c r="A61" s="2" t="s">
        <v>1375</v>
      </c>
      <c r="B61" s="2" t="s">
        <v>1376</v>
      </c>
      <c r="C61" s="2" t="s">
        <v>1377</v>
      </c>
    </row>
    <row r="62" spans="1:3" x14ac:dyDescent="0.25">
      <c r="A62" s="2" t="s">
        <v>1378</v>
      </c>
      <c r="B62" s="2" t="s">
        <v>1379</v>
      </c>
      <c r="C62" s="2" t="s">
        <v>1380</v>
      </c>
    </row>
    <row r="63" spans="1:3" x14ac:dyDescent="0.25">
      <c r="A63" s="2" t="s">
        <v>1381</v>
      </c>
      <c r="B63" s="2" t="s">
        <v>1382</v>
      </c>
      <c r="C63" s="2" t="s">
        <v>1383</v>
      </c>
    </row>
    <row r="64" spans="1:3" x14ac:dyDescent="0.25">
      <c r="A64" s="2" t="s">
        <v>1384</v>
      </c>
      <c r="B64" s="2" t="s">
        <v>1385</v>
      </c>
      <c r="C64" s="2" t="s">
        <v>1386</v>
      </c>
    </row>
    <row r="65" spans="1:3" x14ac:dyDescent="0.25">
      <c r="A65" s="2" t="s">
        <v>1387</v>
      </c>
      <c r="B65" s="2" t="s">
        <v>1388</v>
      </c>
      <c r="C65" s="2" t="s">
        <v>1389</v>
      </c>
    </row>
    <row r="66" spans="1:3" x14ac:dyDescent="0.25">
      <c r="A66" s="2" t="s">
        <v>1390</v>
      </c>
      <c r="B66" s="2" t="s">
        <v>1391</v>
      </c>
      <c r="C66" s="2" t="s">
        <v>1392</v>
      </c>
    </row>
    <row r="67" spans="1:3" x14ac:dyDescent="0.25">
      <c r="A67" s="2" t="s">
        <v>1393</v>
      </c>
      <c r="B67" s="2" t="s">
        <v>1394</v>
      </c>
      <c r="C67" s="2" t="s">
        <v>1395</v>
      </c>
    </row>
    <row r="68" spans="1:3" x14ac:dyDescent="0.25">
      <c r="A68" s="2" t="s">
        <v>1396</v>
      </c>
      <c r="B68" s="2" t="s">
        <v>1397</v>
      </c>
      <c r="C68" s="2" t="s">
        <v>1398</v>
      </c>
    </row>
    <row r="69" spans="1:3" x14ac:dyDescent="0.25">
      <c r="A69" s="2" t="s">
        <v>1399</v>
      </c>
      <c r="B69" s="2" t="s">
        <v>1400</v>
      </c>
      <c r="C69" s="2" t="s">
        <v>1401</v>
      </c>
    </row>
    <row r="70" spans="1:3" x14ac:dyDescent="0.25">
      <c r="A70" s="2" t="s">
        <v>1402</v>
      </c>
      <c r="B70" s="2" t="s">
        <v>1403</v>
      </c>
      <c r="C70" s="2" t="s">
        <v>1404</v>
      </c>
    </row>
    <row r="71" spans="1:3" x14ac:dyDescent="0.25">
      <c r="A71" s="2" t="s">
        <v>1405</v>
      </c>
      <c r="B71" s="2" t="s">
        <v>1406</v>
      </c>
      <c r="C71" s="2" t="s">
        <v>1407</v>
      </c>
    </row>
    <row r="72" spans="1:3" x14ac:dyDescent="0.25">
      <c r="A72" s="2" t="s">
        <v>1408</v>
      </c>
      <c r="B72" s="2" t="s">
        <v>1409</v>
      </c>
      <c r="C72" s="2" t="s">
        <v>1410</v>
      </c>
    </row>
    <row r="73" spans="1:3" x14ac:dyDescent="0.25">
      <c r="A73" s="2" t="s">
        <v>1411</v>
      </c>
      <c r="B73" s="2" t="s">
        <v>1412</v>
      </c>
      <c r="C73" s="2" t="s">
        <v>1413</v>
      </c>
    </row>
    <row r="74" spans="1:3" x14ac:dyDescent="0.25">
      <c r="A74" s="2" t="s">
        <v>1414</v>
      </c>
      <c r="B74" s="2" t="s">
        <v>1415</v>
      </c>
      <c r="C74" s="2" t="s">
        <v>1416</v>
      </c>
    </row>
    <row r="75" spans="1:3" x14ac:dyDescent="0.25">
      <c r="A75" s="2" t="s">
        <v>1417</v>
      </c>
      <c r="B75" s="2" t="s">
        <v>1418</v>
      </c>
      <c r="C75" s="2" t="s">
        <v>1419</v>
      </c>
    </row>
    <row r="76" spans="1:3" x14ac:dyDescent="0.25">
      <c r="A76" s="2" t="s">
        <v>1420</v>
      </c>
      <c r="B76" s="2" t="s">
        <v>1421</v>
      </c>
      <c r="C76" s="2" t="s">
        <v>1422</v>
      </c>
    </row>
    <row r="77" spans="1:3" x14ac:dyDescent="0.25">
      <c r="A77" s="2" t="s">
        <v>1423</v>
      </c>
      <c r="B77" s="2" t="s">
        <v>1424</v>
      </c>
      <c r="C77" s="2" t="s">
        <v>1425</v>
      </c>
    </row>
    <row r="78" spans="1:3" x14ac:dyDescent="0.25">
      <c r="A78" s="2" t="s">
        <v>1426</v>
      </c>
      <c r="B78" s="2" t="s">
        <v>1427</v>
      </c>
      <c r="C78" s="2" t="s">
        <v>1428</v>
      </c>
    </row>
    <row r="79" spans="1:3" x14ac:dyDescent="0.25">
      <c r="A79" s="2" t="s">
        <v>1429</v>
      </c>
      <c r="B79" s="2" t="s">
        <v>1430</v>
      </c>
      <c r="C79" s="2" t="s">
        <v>1431</v>
      </c>
    </row>
    <row r="80" spans="1:3" x14ac:dyDescent="0.25">
      <c r="A80" s="2" t="s">
        <v>1432</v>
      </c>
      <c r="B80" s="2" t="s">
        <v>1433</v>
      </c>
      <c r="C80" s="2" t="s">
        <v>1434</v>
      </c>
    </row>
    <row r="81" spans="1:3" x14ac:dyDescent="0.25">
      <c r="A81" s="2" t="s">
        <v>1435</v>
      </c>
      <c r="B81" s="2" t="s">
        <v>1436</v>
      </c>
      <c r="C81" s="2" t="s">
        <v>1437</v>
      </c>
    </row>
    <row r="82" spans="1:3" x14ac:dyDescent="0.25">
      <c r="A82" s="2" t="s">
        <v>1438</v>
      </c>
      <c r="B82" s="2" t="s">
        <v>1439</v>
      </c>
      <c r="C82" s="2" t="s">
        <v>1440</v>
      </c>
    </row>
    <row r="83" spans="1:3" x14ac:dyDescent="0.25">
      <c r="A83" s="2" t="s">
        <v>1441</v>
      </c>
      <c r="B83" s="2" t="s">
        <v>1442</v>
      </c>
      <c r="C83" s="2" t="s">
        <v>1443</v>
      </c>
    </row>
    <row r="84" spans="1:3" x14ac:dyDescent="0.25">
      <c r="A84" s="2" t="s">
        <v>1444</v>
      </c>
      <c r="B84" s="2" t="s">
        <v>1445</v>
      </c>
      <c r="C84" s="2" t="s">
        <v>1446</v>
      </c>
    </row>
    <row r="85" spans="1:3" x14ac:dyDescent="0.25">
      <c r="A85" s="2" t="s">
        <v>1447</v>
      </c>
      <c r="B85" s="2" t="s">
        <v>1448</v>
      </c>
      <c r="C85" s="2" t="s">
        <v>1449</v>
      </c>
    </row>
    <row r="86" spans="1:3" x14ac:dyDescent="0.25">
      <c r="A86" s="2" t="s">
        <v>1450</v>
      </c>
      <c r="B86" s="2" t="s">
        <v>1451</v>
      </c>
      <c r="C86" s="2" t="s">
        <v>1452</v>
      </c>
    </row>
    <row r="87" spans="1:3" x14ac:dyDescent="0.25">
      <c r="A87" s="2" t="s">
        <v>1453</v>
      </c>
      <c r="B87" s="2" t="s">
        <v>1454</v>
      </c>
      <c r="C87" s="2" t="s">
        <v>1455</v>
      </c>
    </row>
    <row r="88" spans="1:3" x14ac:dyDescent="0.25">
      <c r="A88" s="2" t="s">
        <v>1456</v>
      </c>
      <c r="B88" s="2" t="s">
        <v>1457</v>
      </c>
      <c r="C88" s="2" t="s">
        <v>1458</v>
      </c>
    </row>
    <row r="89" spans="1:3" x14ac:dyDescent="0.25">
      <c r="A89" s="2" t="s">
        <v>1459</v>
      </c>
      <c r="B89" s="2" t="s">
        <v>1460</v>
      </c>
      <c r="C89" s="2" t="s">
        <v>1461</v>
      </c>
    </row>
    <row r="90" spans="1:3" x14ac:dyDescent="0.25">
      <c r="A90" s="2" t="s">
        <v>1462</v>
      </c>
      <c r="B90" s="2" t="s">
        <v>1463</v>
      </c>
      <c r="C90" s="2" t="s">
        <v>1464</v>
      </c>
    </row>
    <row r="91" spans="1:3" x14ac:dyDescent="0.25">
      <c r="A91" s="2" t="s">
        <v>1465</v>
      </c>
      <c r="B91" s="2" t="s">
        <v>1466</v>
      </c>
      <c r="C91" s="2" t="s">
        <v>1467</v>
      </c>
    </row>
    <row r="92" spans="1:3" x14ac:dyDescent="0.25">
      <c r="A92" s="2" t="s">
        <v>1468</v>
      </c>
      <c r="B92" s="2" t="s">
        <v>1469</v>
      </c>
      <c r="C92" s="2" t="s">
        <v>1470</v>
      </c>
    </row>
    <row r="93" spans="1:3" x14ac:dyDescent="0.25">
      <c r="A93" s="2" t="s">
        <v>1471</v>
      </c>
      <c r="B93" s="2" t="s">
        <v>1472</v>
      </c>
      <c r="C93" s="2" t="s">
        <v>1473</v>
      </c>
    </row>
    <row r="94" spans="1:3" x14ac:dyDescent="0.25">
      <c r="A94" s="2" t="s">
        <v>1474</v>
      </c>
      <c r="B94" s="2" t="s">
        <v>1475</v>
      </c>
      <c r="C94" s="2" t="s">
        <v>1476</v>
      </c>
    </row>
    <row r="95" spans="1:3" x14ac:dyDescent="0.25">
      <c r="A95" s="2" t="s">
        <v>1477</v>
      </c>
      <c r="B95" s="2" t="s">
        <v>1478</v>
      </c>
      <c r="C95" s="2" t="s">
        <v>1479</v>
      </c>
    </row>
    <row r="96" spans="1:3" x14ac:dyDescent="0.25">
      <c r="A96" s="2" t="s">
        <v>1480</v>
      </c>
      <c r="B96" s="2" t="s">
        <v>1481</v>
      </c>
      <c r="C96" s="2" t="s">
        <v>1482</v>
      </c>
    </row>
    <row r="97" spans="1:3" x14ac:dyDescent="0.25">
      <c r="A97" s="2" t="s">
        <v>1483</v>
      </c>
      <c r="B97" s="2" t="s">
        <v>1484</v>
      </c>
      <c r="C97" s="2" t="s">
        <v>1485</v>
      </c>
    </row>
    <row r="98" spans="1:3" x14ac:dyDescent="0.25">
      <c r="A98" s="2" t="s">
        <v>1486</v>
      </c>
      <c r="B98" s="2" t="s">
        <v>1487</v>
      </c>
      <c r="C98" s="2" t="s">
        <v>1488</v>
      </c>
    </row>
    <row r="99" spans="1:3" x14ac:dyDescent="0.25">
      <c r="A99" s="2" t="s">
        <v>1489</v>
      </c>
      <c r="B99" s="2" t="s">
        <v>1490</v>
      </c>
      <c r="C99" s="2" t="s">
        <v>1491</v>
      </c>
    </row>
    <row r="100" spans="1:3" x14ac:dyDescent="0.25">
      <c r="A100" s="2" t="s">
        <v>1492</v>
      </c>
      <c r="B100" s="2" t="s">
        <v>1493</v>
      </c>
      <c r="C100" s="2" t="s">
        <v>1494</v>
      </c>
    </row>
    <row r="101" spans="1:3" x14ac:dyDescent="0.25">
      <c r="A101" s="2" t="s">
        <v>1495</v>
      </c>
      <c r="B101" s="2" t="s">
        <v>1496</v>
      </c>
      <c r="C101" s="2" t="s">
        <v>1497</v>
      </c>
    </row>
    <row r="102" spans="1:3" x14ac:dyDescent="0.25">
      <c r="A102" s="2" t="s">
        <v>1498</v>
      </c>
      <c r="B102" s="2" t="s">
        <v>1499</v>
      </c>
      <c r="C102" s="2" t="s">
        <v>1500</v>
      </c>
    </row>
    <row r="103" spans="1:3" x14ac:dyDescent="0.25">
      <c r="A103" s="2" t="s">
        <v>1501</v>
      </c>
      <c r="B103" s="2" t="s">
        <v>1502</v>
      </c>
      <c r="C103" s="2" t="s">
        <v>1503</v>
      </c>
    </row>
    <row r="104" spans="1:3" x14ac:dyDescent="0.25">
      <c r="A104" s="2" t="s">
        <v>1504</v>
      </c>
      <c r="B104" s="2" t="s">
        <v>1505</v>
      </c>
      <c r="C104" s="2" t="s">
        <v>1506</v>
      </c>
    </row>
    <row r="105" spans="1:3" x14ac:dyDescent="0.25">
      <c r="A105" s="2" t="s">
        <v>1507</v>
      </c>
      <c r="B105" s="2" t="s">
        <v>1508</v>
      </c>
      <c r="C105" s="2" t="s">
        <v>1509</v>
      </c>
    </row>
    <row r="106" spans="1:3" x14ac:dyDescent="0.25">
      <c r="A106" s="2" t="s">
        <v>1510</v>
      </c>
      <c r="B106" s="2" t="s">
        <v>1511</v>
      </c>
      <c r="C106" s="2" t="s">
        <v>1512</v>
      </c>
    </row>
    <row r="107" spans="1:3" x14ac:dyDescent="0.25">
      <c r="A107" s="2" t="s">
        <v>1513</v>
      </c>
      <c r="B107" s="2" t="s">
        <v>1514</v>
      </c>
      <c r="C107" s="2" t="s">
        <v>1515</v>
      </c>
    </row>
    <row r="108" spans="1:3" x14ac:dyDescent="0.25">
      <c r="A108" s="2" t="s">
        <v>1516</v>
      </c>
      <c r="B108" s="2" t="s">
        <v>1517</v>
      </c>
      <c r="C108" s="2" t="s">
        <v>1518</v>
      </c>
    </row>
    <row r="109" spans="1:3" x14ac:dyDescent="0.25">
      <c r="A109" s="2" t="s">
        <v>1519</v>
      </c>
      <c r="B109" s="2" t="s">
        <v>1520</v>
      </c>
      <c r="C109" s="2" t="s">
        <v>1521</v>
      </c>
    </row>
    <row r="110" spans="1:3" x14ac:dyDescent="0.25">
      <c r="A110" s="2" t="s">
        <v>1522</v>
      </c>
      <c r="B110" s="2" t="s">
        <v>1523</v>
      </c>
      <c r="C110" s="2" t="s">
        <v>1524</v>
      </c>
    </row>
    <row r="111" spans="1:3" x14ac:dyDescent="0.25">
      <c r="A111" s="2" t="s">
        <v>1525</v>
      </c>
      <c r="B111" s="2" t="s">
        <v>1526</v>
      </c>
      <c r="C111" s="2" t="s">
        <v>1527</v>
      </c>
    </row>
    <row r="112" spans="1:3" x14ac:dyDescent="0.25">
      <c r="A112" s="2" t="s">
        <v>1528</v>
      </c>
      <c r="B112" s="2" t="s">
        <v>1529</v>
      </c>
      <c r="C112" s="2" t="s">
        <v>1530</v>
      </c>
    </row>
    <row r="113" spans="1:3" x14ac:dyDescent="0.25">
      <c r="A113" s="2" t="s">
        <v>1531</v>
      </c>
      <c r="B113" s="2" t="s">
        <v>1532</v>
      </c>
      <c r="C113" s="2" t="s">
        <v>1533</v>
      </c>
    </row>
    <row r="114" spans="1:3" x14ac:dyDescent="0.25">
      <c r="A114" s="2" t="s">
        <v>1534</v>
      </c>
      <c r="B114" s="2" t="s">
        <v>1535</v>
      </c>
      <c r="C114" s="2" t="s">
        <v>1536</v>
      </c>
    </row>
    <row r="115" spans="1:3" x14ac:dyDescent="0.25">
      <c r="A115" s="2" t="s">
        <v>1537</v>
      </c>
      <c r="B115" s="2" t="s">
        <v>1538</v>
      </c>
      <c r="C115" s="2" t="s">
        <v>1539</v>
      </c>
    </row>
    <row r="116" spans="1:3" x14ac:dyDescent="0.25">
      <c r="A116" s="2" t="s">
        <v>1540</v>
      </c>
      <c r="B116" s="2" t="s">
        <v>1541</v>
      </c>
      <c r="C116" s="2" t="s">
        <v>1542</v>
      </c>
    </row>
    <row r="117" spans="1:3" x14ac:dyDescent="0.25">
      <c r="A117" s="2" t="s">
        <v>1543</v>
      </c>
      <c r="B117" s="2" t="s">
        <v>1544</v>
      </c>
      <c r="C117" s="2" t="s">
        <v>1545</v>
      </c>
    </row>
    <row r="118" spans="1:3" x14ac:dyDescent="0.25">
      <c r="A118" s="2" t="s">
        <v>1546</v>
      </c>
      <c r="B118" s="2" t="s">
        <v>1547</v>
      </c>
      <c r="C118" s="2" t="s">
        <v>1548</v>
      </c>
    </row>
    <row r="119" spans="1:3" x14ac:dyDescent="0.25">
      <c r="A119" s="2" t="s">
        <v>1549</v>
      </c>
      <c r="B119" s="2" t="s">
        <v>1550</v>
      </c>
      <c r="C119" s="2" t="s">
        <v>1551</v>
      </c>
    </row>
    <row r="120" spans="1:3" x14ac:dyDescent="0.25">
      <c r="A120" s="2" t="s">
        <v>1552</v>
      </c>
      <c r="B120" s="2" t="s">
        <v>1553</v>
      </c>
      <c r="C120" s="2" t="s">
        <v>1554</v>
      </c>
    </row>
    <row r="121" spans="1:3" x14ac:dyDescent="0.25">
      <c r="A121" s="2" t="s">
        <v>1555</v>
      </c>
      <c r="B121" s="2" t="s">
        <v>1556</v>
      </c>
      <c r="C121" s="2" t="s">
        <v>1557</v>
      </c>
    </row>
    <row r="122" spans="1:3" x14ac:dyDescent="0.25">
      <c r="A122" s="2" t="s">
        <v>1558</v>
      </c>
      <c r="B122" s="2" t="s">
        <v>1559</v>
      </c>
      <c r="C122" s="2" t="s">
        <v>1560</v>
      </c>
    </row>
    <row r="123" spans="1:3" x14ac:dyDescent="0.25">
      <c r="A123" s="2" t="s">
        <v>1561</v>
      </c>
      <c r="B123" s="2" t="s">
        <v>1562</v>
      </c>
      <c r="C123" s="2" t="s">
        <v>1563</v>
      </c>
    </row>
    <row r="124" spans="1:3" x14ac:dyDescent="0.25">
      <c r="A124" s="2" t="s">
        <v>1564</v>
      </c>
      <c r="B124" s="2" t="s">
        <v>1565</v>
      </c>
      <c r="C124" s="2" t="s">
        <v>1566</v>
      </c>
    </row>
    <row r="125" spans="1:3" x14ac:dyDescent="0.25">
      <c r="A125" s="2" t="s">
        <v>1567</v>
      </c>
      <c r="B125" s="2" t="s">
        <v>1568</v>
      </c>
      <c r="C125" s="2" t="s">
        <v>1569</v>
      </c>
    </row>
    <row r="126" spans="1:3" x14ac:dyDescent="0.25">
      <c r="A126" s="2" t="s">
        <v>1570</v>
      </c>
      <c r="B126" s="2" t="s">
        <v>1571</v>
      </c>
      <c r="C126" s="2" t="s">
        <v>1572</v>
      </c>
    </row>
    <row r="127" spans="1:3" x14ac:dyDescent="0.25">
      <c r="A127" s="2" t="s">
        <v>1573</v>
      </c>
      <c r="B127" s="2" t="s">
        <v>1574</v>
      </c>
      <c r="C127" s="2" t="s">
        <v>1575</v>
      </c>
    </row>
    <row r="128" spans="1:3" x14ac:dyDescent="0.25">
      <c r="A128" s="2" t="s">
        <v>1576</v>
      </c>
      <c r="B128" s="2" t="s">
        <v>1577</v>
      </c>
      <c r="C128" s="2" t="s">
        <v>1578</v>
      </c>
    </row>
    <row r="129" spans="1:3" x14ac:dyDescent="0.25">
      <c r="A129" s="2" t="s">
        <v>1579</v>
      </c>
      <c r="B129" s="2" t="s">
        <v>1580</v>
      </c>
      <c r="C129" s="2" t="s">
        <v>1581</v>
      </c>
    </row>
    <row r="130" spans="1:3" x14ac:dyDescent="0.25">
      <c r="A130" s="2" t="s">
        <v>1582</v>
      </c>
      <c r="B130" s="2" t="s">
        <v>1583</v>
      </c>
      <c r="C130" s="2" t="s">
        <v>1584</v>
      </c>
    </row>
    <row r="131" spans="1:3" x14ac:dyDescent="0.25">
      <c r="A131" s="2" t="s">
        <v>1585</v>
      </c>
      <c r="B131" s="2" t="s">
        <v>1586</v>
      </c>
      <c r="C131" s="2" t="s">
        <v>1587</v>
      </c>
    </row>
    <row r="132" spans="1:3" x14ac:dyDescent="0.25">
      <c r="A132" s="2" t="s">
        <v>1588</v>
      </c>
      <c r="B132" s="2" t="s">
        <v>1589</v>
      </c>
      <c r="C132" s="2" t="s">
        <v>1590</v>
      </c>
    </row>
    <row r="133" spans="1:3" x14ac:dyDescent="0.25">
      <c r="A133" s="2" t="s">
        <v>1591</v>
      </c>
      <c r="B133" s="2" t="s">
        <v>1592</v>
      </c>
      <c r="C133" s="2" t="s">
        <v>1593</v>
      </c>
    </row>
    <row r="134" spans="1:3" x14ac:dyDescent="0.25">
      <c r="A134" s="2" t="s">
        <v>1594</v>
      </c>
      <c r="B134" s="2" t="s">
        <v>1595</v>
      </c>
      <c r="C134" s="2" t="s">
        <v>1596</v>
      </c>
    </row>
    <row r="135" spans="1:3" x14ac:dyDescent="0.25">
      <c r="A135" s="2" t="s">
        <v>1597</v>
      </c>
      <c r="B135" s="2" t="s">
        <v>1598</v>
      </c>
      <c r="C135" s="2" t="s">
        <v>1599</v>
      </c>
    </row>
    <row r="136" spans="1:3" x14ac:dyDescent="0.25">
      <c r="A136" s="2" t="s">
        <v>1600</v>
      </c>
      <c r="B136" s="2" t="s">
        <v>1601</v>
      </c>
      <c r="C136" s="2" t="s">
        <v>1602</v>
      </c>
    </row>
    <row r="137" spans="1:3" x14ac:dyDescent="0.25">
      <c r="A137" s="2" t="s">
        <v>1603</v>
      </c>
      <c r="B137" s="2" t="s">
        <v>1604</v>
      </c>
      <c r="C137" s="2" t="s">
        <v>1605</v>
      </c>
    </row>
    <row r="138" spans="1:3" x14ac:dyDescent="0.25">
      <c r="A138" s="2" t="s">
        <v>1606</v>
      </c>
      <c r="B138" s="2" t="s">
        <v>1607</v>
      </c>
      <c r="C138" s="2" t="s">
        <v>1608</v>
      </c>
    </row>
    <row r="139" spans="1:3" x14ac:dyDescent="0.25">
      <c r="A139" s="2" t="s">
        <v>1609</v>
      </c>
      <c r="B139" s="2" t="s">
        <v>1610</v>
      </c>
      <c r="C139" s="2" t="s">
        <v>1611</v>
      </c>
    </row>
    <row r="140" spans="1:3" x14ac:dyDescent="0.25">
      <c r="A140" s="2" t="s">
        <v>1612</v>
      </c>
      <c r="B140" s="2" t="s">
        <v>1613</v>
      </c>
      <c r="C140" s="2" t="s">
        <v>1614</v>
      </c>
    </row>
    <row r="141" spans="1:3" x14ac:dyDescent="0.25">
      <c r="A141" s="2" t="s">
        <v>1615</v>
      </c>
      <c r="B141" s="2" t="s">
        <v>1616</v>
      </c>
      <c r="C141" s="2" t="s">
        <v>1617</v>
      </c>
    </row>
    <row r="142" spans="1:3" x14ac:dyDescent="0.25">
      <c r="A142" s="2" t="s">
        <v>1618</v>
      </c>
      <c r="B142" s="2" t="s">
        <v>1619</v>
      </c>
      <c r="C142" s="2" t="s">
        <v>1620</v>
      </c>
    </row>
    <row r="143" spans="1:3" x14ac:dyDescent="0.25">
      <c r="A143" s="2" t="s">
        <v>1621</v>
      </c>
      <c r="B143" s="2" t="s">
        <v>1622</v>
      </c>
      <c r="C143" s="2" t="s">
        <v>1623</v>
      </c>
    </row>
    <row r="144" spans="1:3" x14ac:dyDescent="0.25">
      <c r="A144" s="2" t="s">
        <v>1624</v>
      </c>
      <c r="B144" s="2" t="s">
        <v>1625</v>
      </c>
      <c r="C144" s="2" t="s">
        <v>1626</v>
      </c>
    </row>
    <row r="145" spans="1:3" x14ac:dyDescent="0.25">
      <c r="A145" s="2" t="s">
        <v>1627</v>
      </c>
      <c r="B145" s="2" t="s">
        <v>1628</v>
      </c>
      <c r="C145" s="2" t="s">
        <v>1629</v>
      </c>
    </row>
    <row r="146" spans="1:3" x14ac:dyDescent="0.25">
      <c r="A146" s="2" t="s">
        <v>1630</v>
      </c>
      <c r="B146" s="2" t="s">
        <v>1631</v>
      </c>
      <c r="C146" s="2" t="s">
        <v>1632</v>
      </c>
    </row>
    <row r="147" spans="1:3" x14ac:dyDescent="0.25">
      <c r="A147" s="2" t="s">
        <v>1633</v>
      </c>
      <c r="B147" s="2" t="s">
        <v>1634</v>
      </c>
      <c r="C147" s="2" t="s">
        <v>1635</v>
      </c>
    </row>
    <row r="148" spans="1:3" x14ac:dyDescent="0.25">
      <c r="A148" s="2" t="s">
        <v>1636</v>
      </c>
      <c r="B148" s="2" t="s">
        <v>1637</v>
      </c>
      <c r="C148" s="2" t="s">
        <v>1638</v>
      </c>
    </row>
    <row r="149" spans="1:3" x14ac:dyDescent="0.25">
      <c r="A149" s="2" t="s">
        <v>1639</v>
      </c>
      <c r="B149" s="2" t="s">
        <v>1640</v>
      </c>
      <c r="C149" s="2" t="s">
        <v>1641</v>
      </c>
    </row>
    <row r="150" spans="1:3" x14ac:dyDescent="0.25">
      <c r="A150" s="2" t="s">
        <v>1642</v>
      </c>
      <c r="B150" s="2" t="s">
        <v>1643</v>
      </c>
      <c r="C150" s="2" t="s">
        <v>1644</v>
      </c>
    </row>
    <row r="151" spans="1:3" x14ac:dyDescent="0.25">
      <c r="A151" s="2" t="s">
        <v>1645</v>
      </c>
      <c r="B151" s="2" t="s">
        <v>1646</v>
      </c>
      <c r="C151" s="2" t="s">
        <v>1647</v>
      </c>
    </row>
    <row r="152" spans="1:3" x14ac:dyDescent="0.25">
      <c r="A152" s="2" t="s">
        <v>1648</v>
      </c>
      <c r="B152" s="2" t="s">
        <v>1649</v>
      </c>
      <c r="C152" s="2" t="s">
        <v>16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OH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Boniface</dc:creator>
  <cp:lastModifiedBy>Christopher Boniface</cp:lastModifiedBy>
  <dcterms:created xsi:type="dcterms:W3CDTF">2019-02-02T01:26:48Z</dcterms:created>
  <dcterms:modified xsi:type="dcterms:W3CDTF">2019-02-04T17:25:25Z</dcterms:modified>
</cp:coreProperties>
</file>